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akei\九州大学大学院医学研究院医化学分野 Dropbox\武居宏明\ItoLab_CREST\FileShare\武居さん\Presentations\Publish\BiTREx\"/>
    </mc:Choice>
  </mc:AlternateContent>
  <xr:revisionPtr revIDLastSave="0" documentId="13_ncr:1_{E3ECC3E3-B76D-4B94-AA08-3223EC1F0508}" xr6:coauthVersionLast="47" xr6:coauthVersionMax="47" xr10:uidLastSave="{00000000-0000-0000-0000-000000000000}"/>
  <bookViews>
    <workbookView xWindow="-4575" yWindow="-21720" windowWidth="38640" windowHeight="21120" activeTab="1" xr2:uid="{123F8732-5A19-440F-9FBF-0E9C8927207B}"/>
  </bookViews>
  <sheets>
    <sheet name="Table S1" sheetId="2" r:id="rId1"/>
    <sheet name="Table S2" sheetId="1" r:id="rId2"/>
    <sheet name="Table S3" sheetId="3" r:id="rId3"/>
    <sheet name="Table S4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38" i="4" l="1"/>
  <c r="G49" i="4"/>
  <c r="G40" i="4"/>
  <c r="G41" i="4"/>
  <c r="G42" i="4"/>
  <c r="G48" i="4" l="1"/>
  <c r="G47" i="4"/>
  <c r="G46" i="4"/>
  <c r="G45" i="4"/>
  <c r="G44" i="4" l="1"/>
  <c r="G39" i="4"/>
  <c r="G37" i="4" l="1"/>
  <c r="G36" i="4" l="1"/>
  <c r="G35" i="4"/>
  <c r="G34" i="4"/>
  <c r="G33" i="4"/>
  <c r="G32" i="4"/>
  <c r="G31" i="4"/>
  <c r="G30" i="4"/>
  <c r="G29" i="4"/>
  <c r="G6" i="4" l="1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5" i="4"/>
</calcChain>
</file>

<file path=xl/sharedStrings.xml><?xml version="1.0" encoding="utf-8"?>
<sst xmlns="http://schemas.openxmlformats.org/spreadsheetml/2006/main" count="1391" uniqueCount="749">
  <si>
    <t>Protospacer</t>
  </si>
  <si>
    <t>PAM</t>
  </si>
  <si>
    <t>Chromosome</t>
  </si>
  <si>
    <t>Strand</t>
  </si>
  <si>
    <t>Start</t>
  </si>
  <si>
    <t>End</t>
  </si>
  <si>
    <t>Standard Name</t>
  </si>
  <si>
    <t>Systematic Name</t>
  </si>
  <si>
    <t>Standard name</t>
  </si>
  <si>
    <t>Source</t>
  </si>
  <si>
    <t>Number</t>
  </si>
  <si>
    <t>Name</t>
  </si>
  <si>
    <t>Plasmid type</t>
  </si>
  <si>
    <t>Marker gene</t>
  </si>
  <si>
    <t>Primer name</t>
  </si>
  <si>
    <t>Sequence</t>
  </si>
  <si>
    <t>Description</t>
  </si>
  <si>
    <t>Strain name</t>
  </si>
  <si>
    <t>Lab strain number</t>
  </si>
  <si>
    <t>Genotype</t>
  </si>
  <si>
    <t>Strain background</t>
  </si>
  <si>
    <t>Figure</t>
  </si>
  <si>
    <t>BY4741</t>
  </si>
  <si>
    <t>YIT5001</t>
  </si>
  <si>
    <t>ACT1-F</t>
  </si>
  <si>
    <t>CGCTGCTCAATCTTCTTCAA</t>
  </si>
  <si>
    <t>ACT1-R</t>
  </si>
  <si>
    <t>GTAGTTTGGTCAATACCGGC</t>
  </si>
  <si>
    <t>CUP1-F</t>
  </si>
  <si>
    <t>CUP1-R</t>
  </si>
  <si>
    <t>TCACTACTGACCGGTGAATC</t>
  </si>
  <si>
    <t>GACAATACCCTTGGCTCTTC</t>
  </si>
  <si>
    <t>ymNG-F</t>
  </si>
  <si>
    <t>ymNG-R</t>
  </si>
  <si>
    <t>HIS3-F</t>
  </si>
  <si>
    <t>HIS3-R</t>
  </si>
  <si>
    <t>ENA2-F</t>
  </si>
  <si>
    <t>ENA2-R</t>
  </si>
  <si>
    <t>ATCACCGTCTCACCATATCC</t>
  </si>
  <si>
    <t>AGGAAGTAGTCATCGGGAAG</t>
  </si>
  <si>
    <t>CGGCGCTAAGCTTAATTTTT</t>
  </si>
  <si>
    <t>AACTAAATGGGATGACGCTG</t>
  </si>
  <si>
    <t>CCCGTTAAGTCGTAAACGTC</t>
  </si>
  <si>
    <t>CTCTTTAGCAAATTGTGGCC</t>
  </si>
  <si>
    <t>RAD51-F</t>
  </si>
  <si>
    <t>POL32-F</t>
  </si>
  <si>
    <t>RTT109-F</t>
  </si>
  <si>
    <t>RAD51-R</t>
  </si>
  <si>
    <t>POL32-R</t>
  </si>
  <si>
    <t>RTT109-R</t>
  </si>
  <si>
    <t>13-62</t>
  </si>
  <si>
    <t>YIplac128-pGAL1-Cas9(D10A)-tADH1</t>
  </si>
  <si>
    <t>9-55</t>
  </si>
  <si>
    <t>pFA6a-pCUP2-yGEV-tADH1-HphMX</t>
  </si>
  <si>
    <t>Integrative</t>
  </si>
  <si>
    <t>HygR</t>
  </si>
  <si>
    <t>9-72</t>
  </si>
  <si>
    <t>pGAL1-HHribo-sgRNAFE(TEF1)-HDV-tADH1-CU</t>
  </si>
  <si>
    <t>Centromeric</t>
    <phoneticPr fontId="2"/>
  </si>
  <si>
    <t>URA3</t>
    <phoneticPr fontId="2"/>
  </si>
  <si>
    <t>21-54</t>
  </si>
  <si>
    <t>21-55</t>
  </si>
  <si>
    <t>21-56</t>
  </si>
  <si>
    <t>21-57</t>
  </si>
  <si>
    <t>21-58</t>
  </si>
  <si>
    <t>21-59</t>
  </si>
  <si>
    <t>21-60</t>
  </si>
  <si>
    <t>21-61</t>
  </si>
  <si>
    <t>21-79</t>
  </si>
  <si>
    <t>21-80</t>
  </si>
  <si>
    <t>21-81</t>
  </si>
  <si>
    <t>22-1</t>
  </si>
  <si>
    <t>22-2</t>
  </si>
  <si>
    <t>22-3</t>
  </si>
  <si>
    <t>22-4</t>
  </si>
  <si>
    <t>22-5</t>
  </si>
  <si>
    <t>24-12</t>
  </si>
  <si>
    <t>24-36</t>
  </si>
  <si>
    <t>24-37</t>
  </si>
  <si>
    <t>24-38</t>
  </si>
  <si>
    <t>24-39</t>
  </si>
  <si>
    <t>24-40</t>
  </si>
  <si>
    <t>24-41</t>
  </si>
  <si>
    <t>24-42</t>
  </si>
  <si>
    <t>24-43</t>
  </si>
  <si>
    <t>29-8</t>
  </si>
  <si>
    <t>29-9</t>
  </si>
  <si>
    <t>29-10</t>
  </si>
  <si>
    <t>29-11</t>
  </si>
  <si>
    <t>29-61</t>
  </si>
  <si>
    <t>29-62</t>
  </si>
  <si>
    <t>29-63</t>
  </si>
  <si>
    <t>29-64</t>
  </si>
  <si>
    <t>33-75</t>
  </si>
  <si>
    <t>pPOL32-POL32-tCYC1-CH</t>
  </si>
  <si>
    <t>33-76</t>
  </si>
  <si>
    <t>pPIF1-PIF1-m1-tCYC1-CH</t>
  </si>
  <si>
    <t>33-78</t>
  </si>
  <si>
    <t>pRTT109-RTT109-tCYC1-CH</t>
  </si>
  <si>
    <t>33-79</t>
  </si>
  <si>
    <t>pRTT109-RTT109_K290Q-tCYC1-CH</t>
  </si>
  <si>
    <t>32-8</t>
  </si>
  <si>
    <t>YIpHIS-pNOP1-NOP1(aa1-90)-ymNeonGreen(C6G)-tADH1</t>
  </si>
  <si>
    <t>32-32</t>
  </si>
  <si>
    <t>YIpHIS-pNOP1-NOP1(aa1-90)-ymNeonGreen(C6G)-tADH1-ARS305</t>
  </si>
  <si>
    <t>34-14</t>
  </si>
  <si>
    <t>YIpHIS-CUP1RU-tTEF1-ymTagBFP-pHHT1-mCherry-tCYC1-ymiRFP682-pHHT2-ymNeonGreen-tADH1</t>
  </si>
  <si>
    <t>33-45</t>
  </si>
  <si>
    <t>YIpHIS-CUP1RU-tTEF1-ymTagBFP-pHHT1-mCherry-tCYC1-ymiRFP682-pHHT2-ymNeonGreen-tADH1-ARS305</t>
  </si>
  <si>
    <t>30-64</t>
  </si>
  <si>
    <t>39-40</t>
  </si>
  <si>
    <t>YIplac128-pGAL1-Cas9(H840A N854A)-tADH1</t>
  </si>
  <si>
    <t>4-35</t>
  </si>
  <si>
    <t>pFA6a-NUP49(aa288-472)-mCherry-KanMX6</t>
  </si>
  <si>
    <t>24-74</t>
  </si>
  <si>
    <t>27-72</t>
  </si>
  <si>
    <t>30-72</t>
  </si>
  <si>
    <t>HIS3</t>
    <phoneticPr fontId="2"/>
  </si>
  <si>
    <t>KanR</t>
    <phoneticPr fontId="2"/>
  </si>
  <si>
    <t>LEU2</t>
    <phoneticPr fontId="2"/>
  </si>
  <si>
    <t>35-64</t>
  </si>
  <si>
    <t>pGAL1-Cas9-tADH1-pGAL1-sgRNAFE(ChrX-2_F1)-HDV-tCYC1-CU</t>
  </si>
  <si>
    <t>35-65</t>
  </si>
  <si>
    <t>pGAL1-Cas9-tADH1-pGAL1-sgRNAFE(ChrX-2_R2)-HDV-tCYC1-CU</t>
  </si>
  <si>
    <t>35-66</t>
  </si>
  <si>
    <t>pGAL1-Cas9-tADH1-pGAL1-sgRNAFE(ChrX-2_F3)-HDV-tCYC1-CU</t>
  </si>
  <si>
    <t>35-67</t>
  </si>
  <si>
    <t>pGAL1-Cas9-tADH1-pGAL1-sgRNAFE(ChrX-2_F4)-HDV-tCYC1-CU</t>
  </si>
  <si>
    <t>TEF1</t>
  </si>
  <si>
    <t>TTGATATTTAAGTTAATAAACGG</t>
  </si>
  <si>
    <t>CGG</t>
  </si>
  <si>
    <t>YPR080W</t>
  </si>
  <si>
    <t>This study</t>
    <phoneticPr fontId="2"/>
  </si>
  <si>
    <t>GGG</t>
  </si>
  <si>
    <t>chrVIII</t>
    <phoneticPr fontId="2"/>
  </si>
  <si>
    <t>+</t>
    <phoneticPr fontId="2"/>
  </si>
  <si>
    <t>AGG</t>
  </si>
  <si>
    <t>TGG</t>
  </si>
  <si>
    <t>TGG</t>
    <phoneticPr fontId="2"/>
  </si>
  <si>
    <t>CUP1up4</t>
    <phoneticPr fontId="2"/>
  </si>
  <si>
    <t>TATGAACAAATTCTAGTAAGAGG</t>
  </si>
  <si>
    <t>CACAGTTAATTCGCCTAGTTTGG</t>
  </si>
  <si>
    <t>GACCGTTGAGAATGAAGGACAGG</t>
  </si>
  <si>
    <t>CTTCAATATTCAGATTGTTAAGG</t>
  </si>
  <si>
    <t>CAATAAATTTGATTGTCTCTTGG</t>
  </si>
  <si>
    <t>ATAACTTGAAATCTTTTATCTGG</t>
  </si>
  <si>
    <t>TCTCTTGGTCATAATATTCCAGG</t>
  </si>
  <si>
    <t>TAATAGCCTGCTTATTGAATAGG</t>
  </si>
  <si>
    <t>CCAAATCACATTGATAAACCTGG</t>
  </si>
  <si>
    <t>TACTCAAGACATTCGCTTCTAGG</t>
  </si>
  <si>
    <t>GGCTATTAATAACCATGTTTCGG</t>
  </si>
  <si>
    <t>AATGACCCTATTCAATAAGCAGG</t>
  </si>
  <si>
    <t>ATAGATCATTGAAAGTGACGGGG</t>
  </si>
  <si>
    <t>AATTTGAATTTCATAGAGTGCGG</t>
  </si>
  <si>
    <t>GTGCAACAGCGGTTAAGGATTGG</t>
  </si>
  <si>
    <t>AAATAGATCATTGAAAGTGACGG</t>
  </si>
  <si>
    <t>AAAATTGAACCCAATTCGGAAGG</t>
  </si>
  <si>
    <t>GAGAGAAAAGATAGATAAGGAGG</t>
  </si>
  <si>
    <t>TGAACCCAATTCGGAAGGATTGG</t>
  </si>
  <si>
    <t>AATGATCTATTTATTTGAAGCGG</t>
  </si>
  <si>
    <t>ATTATGAGAACGTCTTTTAAAGG</t>
  </si>
  <si>
    <t>ATTGTTCGTCAAAGTGGTCAAGG</t>
  </si>
  <si>
    <t>ATCCTTAACCGCTGTTGCACTGG</t>
  </si>
  <si>
    <t>AATAACTCTTTCCCTAGGAATGG</t>
  </si>
  <si>
    <t>TCTGACAATCCATATTGCGTTGG</t>
  </si>
  <si>
    <t>CUP1-1</t>
  </si>
  <si>
    <t>YHR053C</t>
  </si>
  <si>
    <t>CUP1-2</t>
  </si>
  <si>
    <t>YHR055C</t>
  </si>
  <si>
    <t>RSC30</t>
    <phoneticPr fontId="2"/>
  </si>
  <si>
    <t>YHR056C</t>
  </si>
  <si>
    <t>chrXVI</t>
    <phoneticPr fontId="2"/>
  </si>
  <si>
    <t>TEF1</t>
    <phoneticPr fontId="2"/>
  </si>
  <si>
    <t>CIC1</t>
    <phoneticPr fontId="2"/>
  </si>
  <si>
    <t>YHR052W </t>
  </si>
  <si>
    <t>KRS1F1</t>
    <phoneticPr fontId="2"/>
  </si>
  <si>
    <t>KRS1F2</t>
  </si>
  <si>
    <t>KRS1F4</t>
    <phoneticPr fontId="2"/>
  </si>
  <si>
    <t>RSM10R2</t>
    <phoneticPr fontId="2"/>
  </si>
  <si>
    <t>RSM10R3</t>
  </si>
  <si>
    <t>RSM10R4</t>
  </si>
  <si>
    <t>RSM10R5</t>
  </si>
  <si>
    <t>RSM10R6</t>
  </si>
  <si>
    <t>TCACAATTCGGAAAACGATTTGG</t>
  </si>
  <si>
    <t>AGTGTCAAGCATTAATAAGGAGG</t>
  </si>
  <si>
    <t>GTGTCAAGCATTAATAAGGAGGG</t>
  </si>
  <si>
    <t>AGG</t>
    <phoneticPr fontId="2"/>
  </si>
  <si>
    <t>GGG</t>
    <phoneticPr fontId="2"/>
  </si>
  <si>
    <t>TGG</t>
    <phoneticPr fontId="2"/>
  </si>
  <si>
    <t>chrIV</t>
    <phoneticPr fontId="2"/>
  </si>
  <si>
    <t>AAAAGAAAGAACGGAATAAGAGG</t>
  </si>
  <si>
    <t>ACTAATGAGAAAAGAAAGATAGG</t>
  </si>
  <si>
    <t>TATTAGAAGGACCATGATCATGG</t>
  </si>
  <si>
    <t>CATGGCAAACGAGATTATCATGG</t>
  </si>
  <si>
    <t>ACCAGTAATCCAATCATGCATGG</t>
  </si>
  <si>
    <t>+</t>
    <phoneticPr fontId="2"/>
  </si>
  <si>
    <t>YDR040C </t>
  </si>
  <si>
    <t>ENA1</t>
    <phoneticPr fontId="2"/>
  </si>
  <si>
    <t>YDR038C </t>
    <phoneticPr fontId="2"/>
  </si>
  <si>
    <t>ENA5</t>
    <phoneticPr fontId="2"/>
  </si>
  <si>
    <t>ATCTAGCCTTAGGATCGTCTGGG</t>
    <phoneticPr fontId="2"/>
  </si>
  <si>
    <t>chrXII</t>
    <phoneticPr fontId="2"/>
  </si>
  <si>
    <t>RTT109</t>
    <phoneticPr fontId="2"/>
  </si>
  <si>
    <t>YLL002W</t>
    <phoneticPr fontId="2"/>
  </si>
  <si>
    <t>TTTCTATGAGTAGTCGTGGTTTCAGGT</t>
    <phoneticPr fontId="2"/>
  </si>
  <si>
    <t>pGAL1-yenAsCas12a-tADH1-pGAL1-tRNA(Gly)-AscrRNA(pif1-m2-As1)-U4AU4-HDV-tCYC1-CU</t>
    <phoneticPr fontId="2"/>
  </si>
  <si>
    <t>pif1-m2-As1</t>
  </si>
  <si>
    <t>MET15</t>
    <phoneticPr fontId="2"/>
  </si>
  <si>
    <t>TTTC</t>
    <phoneticPr fontId="2"/>
  </si>
  <si>
    <t>chrXIII</t>
    <phoneticPr fontId="2"/>
  </si>
  <si>
    <t>PIF1</t>
    <phoneticPr fontId="2"/>
  </si>
  <si>
    <t>YML061C </t>
  </si>
  <si>
    <t>ACGTGAAGCTGTCGATATTGGGG</t>
  </si>
  <si>
    <t>GGG</t>
    <phoneticPr fontId="2"/>
  </si>
  <si>
    <t>+</t>
    <phoneticPr fontId="2"/>
  </si>
  <si>
    <t>YLR303W </t>
  </si>
  <si>
    <t>CCTGTGTGACATTTATGACGCGG</t>
    <phoneticPr fontId="2"/>
  </si>
  <si>
    <t>CGG</t>
    <phoneticPr fontId="2"/>
  </si>
  <si>
    <t>chrIV</t>
    <phoneticPr fontId="2"/>
  </si>
  <si>
    <t>HO-Sp1</t>
    <phoneticPr fontId="2"/>
  </si>
  <si>
    <t>CCTGCGAGTTTCTCTGCCCGAGG</t>
    <phoneticPr fontId="2"/>
  </si>
  <si>
    <t>AAGTGGTCACGTGCGGGTCTAGG</t>
    <phoneticPr fontId="2"/>
  </si>
  <si>
    <t>CCGAAACTAAGCGCCGATTATGG</t>
    <phoneticPr fontId="2"/>
  </si>
  <si>
    <t>TAAAGAGTAAGTTGAGTGTAAGG</t>
    <phoneticPr fontId="2"/>
  </si>
  <si>
    <t>AGG</t>
    <phoneticPr fontId="2"/>
  </si>
  <si>
    <t>TGG</t>
    <phoneticPr fontId="2"/>
  </si>
  <si>
    <t>chrX</t>
    <phoneticPr fontId="2"/>
  </si>
  <si>
    <t>HO</t>
    <phoneticPr fontId="2"/>
  </si>
  <si>
    <t>YDL227C </t>
  </si>
  <si>
    <t>25-57</t>
    <phoneticPr fontId="2"/>
  </si>
  <si>
    <t>TTTCATCACATAATTGAAAGATAATGA</t>
  </si>
  <si>
    <t>chrVIII</t>
    <phoneticPr fontId="2"/>
  </si>
  <si>
    <t>37-79</t>
  </si>
  <si>
    <t>37-80</t>
  </si>
  <si>
    <t>37-81</t>
  </si>
  <si>
    <t>TTTACCTTTAAAAGACGTTCTCATAAT</t>
    <phoneticPr fontId="2"/>
  </si>
  <si>
    <t>TTTAAAAGACGTTCTCATAATACATTT</t>
    <phoneticPr fontId="2"/>
  </si>
  <si>
    <t>TTTAAAGGTAAAATGCTGTTATCCCCG</t>
    <phoneticPr fontId="2"/>
  </si>
  <si>
    <t>TTTA</t>
    <phoneticPr fontId="2"/>
  </si>
  <si>
    <t>ARS813</t>
  </si>
  <si>
    <t>TTCGTTTCATTTCCCAGAGC</t>
  </si>
  <si>
    <t>CAATGCCAATGTGGTAGCTG</t>
  </si>
  <si>
    <t>ACGACCATCACACCACTGAA</t>
  </si>
  <si>
    <t>GCTCTGGAAAGTGCCTCATC</t>
  </si>
  <si>
    <t>GTCCCTTTCAAGCCGCTATG</t>
  </si>
  <si>
    <t>AACCTGTGCCCTTAACCTGT</t>
  </si>
  <si>
    <t>CUP1_probe_F</t>
  </si>
  <si>
    <t>CGGGGAATTTCAAGAGAACA</t>
  </si>
  <si>
    <t>CUP1_probe_R</t>
  </si>
  <si>
    <t>TGTCCATGGCAGTTCAACAT</t>
  </si>
  <si>
    <t>CUP1RU_out_probe_F1</t>
  </si>
  <si>
    <t>CCGCAAGATACGAAAAGGAG</t>
  </si>
  <si>
    <t>CUP1RU_out_probe_R1</t>
  </si>
  <si>
    <t>CCTCTTGTGATCTTATCGTTGATTT</t>
  </si>
  <si>
    <t>CUP1RU_out_probe_F2</t>
  </si>
  <si>
    <t>TTTGGTAATGAGGGCTGGTC</t>
  </si>
  <si>
    <t>CUP1RU_out_probe_R2</t>
  </si>
  <si>
    <t>TTTCCCTAGGAATGGCTGTG</t>
  </si>
  <si>
    <t>CUP1RU_out_probe_F3</t>
  </si>
  <si>
    <t>TCATTCACCGGTACTTCCAA</t>
  </si>
  <si>
    <t>CUP1RU_out_probe_R3</t>
  </si>
  <si>
    <t>CCAAATGGACATTCAACGTG</t>
  </si>
  <si>
    <t>CUP1RU_out_probe_F4</t>
  </si>
  <si>
    <t>CGCCCGTATTGCCATTATAC</t>
  </si>
  <si>
    <t>CUP1RU_out_probe_R4</t>
  </si>
  <si>
    <t>TCCCCGTCACTTTCAATGAT</t>
  </si>
  <si>
    <t>YIT8035</t>
  </si>
  <si>
    <t>pFA6a-pCUP2-yGEV-tADH1-HphMX(MfeI-cut@pCUP2) YIplac128-pGAL1-Cas9(D10A)-tADH1(AgeI-cut@pGAL1)</t>
  </si>
  <si>
    <t>D110-4</t>
  </si>
  <si>
    <t>YIT9296</t>
  </si>
  <si>
    <t>pFA6a-pCUP2-yGEV-tADH1-HphMX(MfeI-cut@pCUP2) YIplac128-pGAL1-Cas9(D10A)-tADH1(AgeI-cut@pGAL1) [pGAL1-HHribo-sgRNAFE(TEF1)-HDV-tADH1-CU]</t>
  </si>
  <si>
    <t>D105-4</t>
  </si>
  <si>
    <t>YIT10072</t>
  </si>
  <si>
    <t>D192-1</t>
  </si>
  <si>
    <t>YIT10073</t>
  </si>
  <si>
    <t>D192-2</t>
  </si>
  <si>
    <t>YIT10076</t>
  </si>
  <si>
    <t>D192-5</t>
  </si>
  <si>
    <t>YIT10077</t>
  </si>
  <si>
    <t>D192-6</t>
  </si>
  <si>
    <t>YIT10395</t>
  </si>
  <si>
    <t>T18-1</t>
  </si>
  <si>
    <t>YIT10396</t>
  </si>
  <si>
    <t>T18-2</t>
  </si>
  <si>
    <t>YIT10397</t>
  </si>
  <si>
    <t>T18-3</t>
  </si>
  <si>
    <t>YIT10398</t>
  </si>
  <si>
    <t>T18-4</t>
  </si>
  <si>
    <t>YIT10399</t>
  </si>
  <si>
    <t>T18-5</t>
  </si>
  <si>
    <t>YIT10400</t>
  </si>
  <si>
    <t>T18-6</t>
  </si>
  <si>
    <t>YIT10401</t>
  </si>
  <si>
    <t>T18-7</t>
  </si>
  <si>
    <t>YIT10402</t>
  </si>
  <si>
    <t>T18-8</t>
  </si>
  <si>
    <t>YIT10570</t>
  </si>
  <si>
    <t>T50_2</t>
  </si>
  <si>
    <t>YIT10573</t>
  </si>
  <si>
    <t>T50_5</t>
  </si>
  <si>
    <t>YIT10576</t>
  </si>
  <si>
    <t>T50_8</t>
  </si>
  <si>
    <t>YIT10744</t>
  </si>
  <si>
    <t>T340_1</t>
  </si>
  <si>
    <t>YIT10853</t>
  </si>
  <si>
    <t>T89_2</t>
  </si>
  <si>
    <t>YIT10855</t>
  </si>
  <si>
    <t>T89_4</t>
  </si>
  <si>
    <t>YIT10857</t>
  </si>
  <si>
    <t>T89_6</t>
  </si>
  <si>
    <t>YIT10859</t>
  </si>
  <si>
    <t>T89_8</t>
  </si>
  <si>
    <t>YIT10869</t>
  </si>
  <si>
    <t>T89_18</t>
  </si>
  <si>
    <t>YIT10871</t>
  </si>
  <si>
    <t>T89_20</t>
  </si>
  <si>
    <t>YIT10652</t>
  </si>
  <si>
    <t>T59_2</t>
  </si>
  <si>
    <t>YIT10687</t>
  </si>
  <si>
    <t>T73_1</t>
  </si>
  <si>
    <t>YIT11126</t>
  </si>
  <si>
    <t>T102_1_4</t>
  </si>
  <si>
    <t>YIT11182</t>
  </si>
  <si>
    <t>T106_1</t>
  </si>
  <si>
    <t>YIT11183</t>
  </si>
  <si>
    <t>T106_2</t>
  </si>
  <si>
    <t>YIT11184</t>
  </si>
  <si>
    <t>T106_3</t>
  </si>
  <si>
    <t>YIT11185</t>
  </si>
  <si>
    <t>T106_4</t>
  </si>
  <si>
    <t>YIT11404</t>
  </si>
  <si>
    <t>T118_8</t>
  </si>
  <si>
    <t>YIT11405</t>
  </si>
  <si>
    <t>T118_9</t>
  </si>
  <si>
    <t>YIT11406</t>
  </si>
  <si>
    <t>T118_10</t>
  </si>
  <si>
    <t>YIT11407</t>
  </si>
  <si>
    <t>T118_11</t>
  </si>
  <si>
    <t>YIT11624</t>
  </si>
  <si>
    <t>T132_5</t>
  </si>
  <si>
    <t>YIT11625</t>
  </si>
  <si>
    <t>T132_6</t>
  </si>
  <si>
    <t>YIT11626</t>
  </si>
  <si>
    <t>T132_7</t>
  </si>
  <si>
    <t>YIT11627</t>
  </si>
  <si>
    <t>T132_8</t>
  </si>
  <si>
    <t>YIT11777</t>
  </si>
  <si>
    <t>T157_8</t>
  </si>
  <si>
    <t>YIT11780</t>
  </si>
  <si>
    <t>T157_11</t>
  </si>
  <si>
    <t>YIT12043</t>
  </si>
  <si>
    <t>T176_2_4</t>
  </si>
  <si>
    <t>YIT12048</t>
  </si>
  <si>
    <t>T176_2_9</t>
  </si>
  <si>
    <t>YIT12049</t>
  </si>
  <si>
    <t>T176_2_10</t>
  </si>
  <si>
    <t>YIT12272</t>
  </si>
  <si>
    <t>T200_4</t>
  </si>
  <si>
    <t>YIT12273</t>
  </si>
  <si>
    <t>T200_5</t>
  </si>
  <si>
    <t>YIT12324</t>
  </si>
  <si>
    <t>T211_3</t>
  </si>
  <si>
    <t>YIT12325</t>
  </si>
  <si>
    <t>T211_4</t>
  </si>
  <si>
    <t>YIT12336</t>
  </si>
  <si>
    <t>T208_3</t>
  </si>
  <si>
    <t>YIT12337</t>
  </si>
  <si>
    <t>T208_4</t>
  </si>
  <si>
    <t>YIT12516</t>
  </si>
  <si>
    <t>T227_2</t>
  </si>
  <si>
    <t>T240_2</t>
  </si>
  <si>
    <t>YIT12915</t>
  </si>
  <si>
    <t>T292_7</t>
  </si>
  <si>
    <t>YIT13272</t>
  </si>
  <si>
    <t>T322_6</t>
  </si>
  <si>
    <t>YIT13869</t>
  </si>
  <si>
    <t>T402_1</t>
  </si>
  <si>
    <t>YIT13872</t>
  </si>
  <si>
    <t>T400_1</t>
  </si>
  <si>
    <t>YIT13875</t>
  </si>
  <si>
    <t>T400_4</t>
  </si>
  <si>
    <t>YIT13878</t>
  </si>
  <si>
    <t>T402_4</t>
  </si>
  <si>
    <t>YIT13893</t>
  </si>
  <si>
    <t>T402_7</t>
  </si>
  <si>
    <t>YIT13896</t>
  </si>
  <si>
    <t>T402_10</t>
  </si>
  <si>
    <t>YIT13970</t>
  </si>
  <si>
    <t>T415_1</t>
  </si>
  <si>
    <t>YIT14715</t>
  </si>
  <si>
    <t>T484_1</t>
  </si>
  <si>
    <t>YIT15202</t>
  </si>
  <si>
    <t>YIplac128-pGAL1-Cas9(H840A N854A)-tADH1 (AgeI-cut@pGAL1) pFA6a-pCUP2-yGEV-tADH1-HphMX(MfeI-cut@pCUP2) [pGAL1-HHribo-sgRNAFE(TEF1)-HDV-tADH1-CU]</t>
  </si>
  <si>
    <t>T507_2</t>
  </si>
  <si>
    <t>YIT15203</t>
  </si>
  <si>
    <t>T507_3</t>
  </si>
  <si>
    <t>YIT15204</t>
  </si>
  <si>
    <t>T507_4</t>
  </si>
  <si>
    <t>YIT15207</t>
  </si>
  <si>
    <t>T507_7</t>
  </si>
  <si>
    <t>YIT15381</t>
  </si>
  <si>
    <t>T514_1</t>
  </si>
  <si>
    <t>YIT15383</t>
  </si>
  <si>
    <t>T514_3</t>
  </si>
  <si>
    <t>YIT15384</t>
  </si>
  <si>
    <t>T514_4</t>
  </si>
  <si>
    <t>YIT15385</t>
  </si>
  <si>
    <t>T514_5</t>
  </si>
  <si>
    <t>YIT15386</t>
  </si>
  <si>
    <t>T514_6</t>
  </si>
  <si>
    <t>YIT15387</t>
  </si>
  <si>
    <t>T514_7</t>
  </si>
  <si>
    <t>YIT15388</t>
  </si>
  <si>
    <t>T514_8</t>
  </si>
  <si>
    <t>YIT15389</t>
  </si>
  <si>
    <t>T514_9</t>
  </si>
  <si>
    <t>YIT13074</t>
  </si>
  <si>
    <t>T302_1</t>
  </si>
  <si>
    <t>YIT13077</t>
  </si>
  <si>
    <t>T302_4</t>
  </si>
  <si>
    <t>YIT13080</t>
  </si>
  <si>
    <t>T302_7</t>
  </si>
  <si>
    <t>YIT13083</t>
  </si>
  <si>
    <t>T302_10</t>
  </si>
  <si>
    <t>YIT13092</t>
  </si>
  <si>
    <t>T302_19</t>
  </si>
  <si>
    <t>YIT13095</t>
  </si>
  <si>
    <t>T302_22</t>
  </si>
  <si>
    <t>YIT13098</t>
  </si>
  <si>
    <t>T302_25</t>
  </si>
  <si>
    <t>YIT13101</t>
  </si>
  <si>
    <t>T302_28</t>
  </si>
  <si>
    <t>YIT15089</t>
  </si>
  <si>
    <t>T499_1</t>
  </si>
  <si>
    <t>YIT15090</t>
  </si>
  <si>
    <t>T499_2</t>
  </si>
  <si>
    <t>YIT15091</t>
  </si>
  <si>
    <t>T499_3</t>
  </si>
  <si>
    <t>YIT15092</t>
  </si>
  <si>
    <t>T499_4</t>
  </si>
  <si>
    <t>YIT15093</t>
  </si>
  <si>
    <t>T499_5</t>
  </si>
  <si>
    <t>YIT15094</t>
  </si>
  <si>
    <t>T499_6</t>
  </si>
  <si>
    <t>YIT15095</t>
  </si>
  <si>
    <t>T499_7</t>
  </si>
  <si>
    <t>YIT15096</t>
  </si>
  <si>
    <t>T499_8</t>
  </si>
  <si>
    <t>YIT15097</t>
  </si>
  <si>
    <t>T499_9</t>
  </si>
  <si>
    <t>YIT15098</t>
  </si>
  <si>
    <t>T499_10</t>
  </si>
  <si>
    <t>YIT15099</t>
  </si>
  <si>
    <t>T499_11</t>
  </si>
  <si>
    <t>YIT15100</t>
  </si>
  <si>
    <t>T499_12</t>
  </si>
  <si>
    <t>This study</t>
    <phoneticPr fontId="2"/>
  </si>
  <si>
    <t>pFA6a-pCUP2-yGEV-tADH1-HphMX(MfeI-cut@pCUP2) YIplac128-pGAL1-Cas9(D10A)-tADH1(AgeI-cut@pGAL1) [pGAL1-HHribo-sgRNAFE(KRS1F1)-HDV-tADH1-CU]</t>
  </si>
  <si>
    <t>pFA6a-pCUP2-yGEV-tADH1-HphMX(MfeI-cut@pCUP2) YIplac128-pGAL1-Cas9(D10A)-tADH1(AgeI-cut@pGAL1) [pGAL1-HHribo-sgRNAFE(KRS1F2)-HDV-tADH1-CU]</t>
  </si>
  <si>
    <t>pFA6a-pCUP2-yGEV-tADH1-HphMX(MfeI-cut@pCUP2) YIplac128-pGAL1-Cas9(D10A)-tADH1(AgeI-cut@pGAL1) [pGAL1-HHribo-sgRNAFE(KRS1F4)-HDV-tADH1-CU]</t>
  </si>
  <si>
    <t>pFA6a-pCUP2-yGEV-tADH1-HphMX(MfeI-cut@pCUP2) YIplac128-pGAL1-Cas9(D10A)-tADH1(AgeI-cut@pGAL1) [pGAL1-HHribo-sgRNAFE(RSM10R2)-HDV-tADH1-CU]</t>
  </si>
  <si>
    <t>pFA6a-pCUP2-yGEV-tADH1-HphMX(MfeI-cut@pCUP2) YIplac128-pGAL1-Cas9(D10A)-tADH1(AgeI-cut@pGAL1) [pGAL1-HHribo-sgRNAFE(RSM10R3)-HDV-tADH1-CU]</t>
  </si>
  <si>
    <t>pFA6a-pCUP2-yGEV-tADH1-HphMX(MfeI-cut@pCUP2) YIplac128-pGAL1-Cas9(D10A)-tADH1(AgeI-cut@pGAL1) [pGAL1-HHribo-sgRNAFE(RSM10R4)-HDV-tADH1-CU]</t>
  </si>
  <si>
    <t>pFA6a-pCUP2-yGEV-tADH1-HphMX(MfeI-cut@pCUP2) YIplac128-pGAL1-Cas9(D10A)-tADH1(AgeI-cut@pGAL1) [pGAL1-HHribo-sgRNAFE(RSM10R5)-HDV-tADH1-CU]</t>
  </si>
  <si>
    <t>pFA6a-pCUP2-yGEV-tADH1-HphMX(MfeI-cut@pCUP2) YIplac128-pGAL1-Cas9(D10A)-tADH1(AgeI-cut@pGAL1) [pGAL1-HHribo-sgRNAFE(RSM10R6)-HDV-tADH1-CU]</t>
  </si>
  <si>
    <t>pFA6a-pCUP2-yGEV-tADH1-HphMX(MfeI-cut@pCUP2) YIplac128-pGAL1-Cas9(D10A)-tADH1(AgeI-cut@pGAL1) (250 copies of CUP1RU)</t>
    <phoneticPr fontId="2"/>
  </si>
  <si>
    <t xml:space="preserve">pFA6a-pCUP2-yGEV-tADH1-HphMX(MfeI-cut@pCUP2) YIplac128-pGAL1-Cas9(D10A)-tADH1(AgeI-cut@pGAL1) (380 copies of CUP1RU) </t>
    <phoneticPr fontId="2"/>
  </si>
  <si>
    <t>S2B</t>
    <phoneticPr fontId="2"/>
  </si>
  <si>
    <t>3A</t>
    <phoneticPr fontId="2"/>
  </si>
  <si>
    <t>3B</t>
    <phoneticPr fontId="2"/>
  </si>
  <si>
    <t>3C</t>
    <phoneticPr fontId="2"/>
  </si>
  <si>
    <t>3D</t>
    <phoneticPr fontId="2"/>
  </si>
  <si>
    <t>YIT12600</t>
  </si>
  <si>
    <t>Rtt109K290QR3</t>
  </si>
  <si>
    <t>MET15F2</t>
  </si>
  <si>
    <t>ChrX-2F1</t>
  </si>
  <si>
    <t>ChrX-2R2</t>
  </si>
  <si>
    <t>ChrX-2F3</t>
  </si>
  <si>
    <t>ChrX-2F4</t>
  </si>
  <si>
    <t>ARS813gF2</t>
  </si>
  <si>
    <t>S1E-F</t>
    <phoneticPr fontId="2"/>
  </si>
  <si>
    <t>S1D</t>
    <phoneticPr fontId="2"/>
  </si>
  <si>
    <t>1C-D</t>
    <phoneticPr fontId="2"/>
  </si>
  <si>
    <t>1C-F, 2A-D, 3A, S1G-H, S2B</t>
    <phoneticPr fontId="2"/>
  </si>
  <si>
    <t>S2B-C</t>
    <phoneticPr fontId="2"/>
  </si>
  <si>
    <t>S2C</t>
    <phoneticPr fontId="2"/>
  </si>
  <si>
    <t>YIT13086</t>
  </si>
  <si>
    <t>YIT13089</t>
  </si>
  <si>
    <t>T302_13</t>
    <phoneticPr fontId="2"/>
  </si>
  <si>
    <t>T302_16</t>
    <phoneticPr fontId="2"/>
  </si>
  <si>
    <t>3C, 4A-B, S3A</t>
    <phoneticPr fontId="2"/>
  </si>
  <si>
    <t>3B, 3E-F, 3H-I, 4D, 4G-H, S3B, S3D</t>
    <phoneticPr fontId="2"/>
  </si>
  <si>
    <t>3D, 3E-F, 3H-I, 4D, 4G-H, S3B, S3D</t>
    <phoneticPr fontId="2"/>
  </si>
  <si>
    <t>S3A-D</t>
    <phoneticPr fontId="2"/>
  </si>
  <si>
    <t>1C-F, 2A-D, 3A, 4A-C, 4F-H, S1E-H, S2B, S3A</t>
    <phoneticPr fontId="2"/>
  </si>
  <si>
    <t>5B-C</t>
    <phoneticPr fontId="2"/>
  </si>
  <si>
    <t>5B-C, 5G</t>
    <phoneticPr fontId="2"/>
  </si>
  <si>
    <t>5B-E</t>
    <phoneticPr fontId="2"/>
  </si>
  <si>
    <t>5B, 5D-E</t>
    <phoneticPr fontId="2"/>
  </si>
  <si>
    <t>5G</t>
    <phoneticPr fontId="2"/>
  </si>
  <si>
    <t>YIT16308</t>
  </si>
  <si>
    <t>YIT16311</t>
  </si>
  <si>
    <t>YIT16314</t>
  </si>
  <si>
    <t>YIT16317</t>
  </si>
  <si>
    <t>C57_1</t>
  </si>
  <si>
    <t>C57_2</t>
  </si>
  <si>
    <t>C57_3</t>
  </si>
  <si>
    <t>C57_4</t>
  </si>
  <si>
    <t>YIT17016</t>
  </si>
  <si>
    <t>YIT17019</t>
  </si>
  <si>
    <t>YIT17022</t>
  </si>
  <si>
    <t>YIT17025</t>
  </si>
  <si>
    <t>C91_1</t>
  </si>
  <si>
    <t>C91_2</t>
  </si>
  <si>
    <t>C91_3</t>
  </si>
  <si>
    <t>C91_4</t>
  </si>
  <si>
    <t>6B-F</t>
    <phoneticPr fontId="2"/>
  </si>
  <si>
    <t>pGAL1-HHribo-sgRNAFE(Rtt109_K290Q_R3)-HDV-tADH1-CU</t>
  </si>
  <si>
    <t>pGAL1-Cas9-tADH1-pGAL1-HHribo-sgRNAFE(CUP1up4)-HDV-tCYC1-CU</t>
  </si>
  <si>
    <t>pGAL1-Cas9-tADH1-pGAL1-HHribo-sgRNAFE(HO-Sp1)-HDV-tCYC1-CU</t>
  </si>
  <si>
    <t>pGAL1-yenAsCas12a-tADH1-pGAL1-tRNA(Gly)-HindIII-AsCpf1gRNA(ARS813cr_F2)-U4AU4-HDV-tCYC1-CU</t>
    <phoneticPr fontId="2"/>
  </si>
  <si>
    <t>48-74</t>
  </si>
  <si>
    <t>48-75</t>
  </si>
  <si>
    <t>48-76</t>
  </si>
  <si>
    <t>48-77</t>
  </si>
  <si>
    <t>Episomal</t>
    <phoneticPr fontId="2"/>
  </si>
  <si>
    <t>HIS3</t>
    <phoneticPr fontId="2"/>
  </si>
  <si>
    <t>46-20</t>
  </si>
  <si>
    <t>46-30</t>
  </si>
  <si>
    <t>47-77</t>
  </si>
  <si>
    <t>VKG1-gRNA-pX330</t>
  </si>
  <si>
    <t>PuroR</t>
    <phoneticPr fontId="2"/>
  </si>
  <si>
    <t>-</t>
    <phoneticPr fontId="2"/>
  </si>
  <si>
    <t>43-2</t>
  </si>
  <si>
    <t>AAVS1 T2 CRISPR in pX330</t>
  </si>
  <si>
    <t>pFA6a-pCUP2-yGEV-tADH1-HphMX(MfeI-cut@pCUP2) YIplac128-pGAL1-Cas9(D10A)-tADH1(AgeI-cut@pGAL1) [pGAL1-HHribo-sgRNAFE(gRNA1)-HDV-tADH1-CU]</t>
  </si>
  <si>
    <t>gRNA1inv pFA6a-pCUP2-yGEV-tADH1-HphMX(MfeI-cut@pCUP2) YIplac128-pGAL1-Cas9(D10A)-tADH1(AgeI-cut@pGAL1) [pGAL1-HHribo-sgRNAFE(gRNA1)-HDV-tADH1-CU]</t>
  </si>
  <si>
    <t>YIplac128-pGAL1-Cas9(H840A N854A)-tADH1 (AgeI-cut@pGAL1) pFA6a-pCUP2-yGEV-tADH1-HphMX(MfeI-cut@pCUP2) [pGAL1-HHribo-sgRNAFE(gRNA1)-HDV-tADH1-CU]</t>
  </si>
  <si>
    <t>gRNA1inv YIplac128-pGAL1-Cas9(H840A N854A)-tADH1 (AgeI-cut@pGAL1) pFA6a-pCUP2-yGEV-tADH1-HphMX(MfeI-cut@pCUP2) [pGAL1-HHribo-sgRNAFE(gRNA1)-HDV-tADH1-CU]</t>
  </si>
  <si>
    <t>pol32Δ::KanMX pFA6a-pCUP2-yGEV-tADH1-HphMX(MfeI-cut@pCUP2) YIplac128-pGAL1-Cas9(D10A)-tADH1(AgeI-cut@pGAL1) [pGAL1-HHribo-sgRNAFE(gRNA1)-HDV-tADH1-CU]</t>
  </si>
  <si>
    <t>pif1-m2 met15Δ::pCUP2-yGEV-tADH hoΔ::pGAL1-nCas9(D10A)-tADH1  [pGAL1-HHribo-sgRNAFE(gRNA1)-HDV-tADH1-CU]</t>
  </si>
  <si>
    <t>rad51Δ::KanMX pFA6a-pCUP2-yGEV-tADH1-HphMX(MfeI-cut@pCUP2) YIplac128-pGAL1-Cas9(D10A)-tADH1(AgeI-cut@pGAL1) [pGAL1-HHribo-sgRNAFE(gRNA1)-HDV-tADH1-CU]</t>
  </si>
  <si>
    <t>pol32Δ::KanMX pFA6a-pCUP2-yGEV-tADH1-HphMX(MfeI-cut@pCUP2) YIplac128-pGAL1-Cas9(D10A)-tADH1(AgeI-cut@pGAL1) [pPOL32-POL32-tCYC1-CH/pGAL1-sgRNAFE(gRNA1)-HDV-tADH1-CU]</t>
  </si>
  <si>
    <t>pif1-m2 met15Δ::pCUP2-yGEV-tADH hoΔ::pGAL1-nCas9(D10A)-tADH1  [pPIF1-PIF1-m1-tCYC1-CH/pGAL1-sgRNAFE(gRNA1)-HDV-tADH1-CU]</t>
  </si>
  <si>
    <t>rtt109Δ::KanMX pFA6a-pCUP2-yGEV-tADH1-HphMX(MfeI-cut@pCUP2) YIplac128-pGAL1-Cas9(D10A)-tADH1(AgeI-cut@pGAL1) [pGAL1-HHribo-sgRNAFE(gRNA1)-HDV-tADH1-CU]</t>
  </si>
  <si>
    <t>rtt109 K290Q met15Δ::pCUP2-yGEV-tADH hoΔ::pGAL1-nCas9(D10A)-tADH1  [pGAL1-HHribo-sgRNAFE(gRNA1)-HDV-tADH1-CU]</t>
  </si>
  <si>
    <t>pol32Δ::NatMX rtt109Δ::KanMX pFA6a-pCUP2-yGEV-tADH1-HphMX(MfeI-cut@pCUP2) YIplac128-pGAL1-Cas9(D10A)-tADH1(AgeI-cut@pGAL1) [pGAL1-HHribo-sgRNAFE(gRNA1)-HDV-tADH1-CU]</t>
  </si>
  <si>
    <t>rtt109Δ::KanMX pFA6a-pCUP2-yGEV-tADH1-HphMX(MfeI-cut@pCUP2) YIplac128-pGAL1-Cas9(D10A)-tADH1(AgeI-cut@pGAL1) [pRTT109-RTT109-tCYC1-CH/pGAL1-sgRNAFE(gRNA1)-HDV-tADH1-CU]</t>
  </si>
  <si>
    <t>rtt109Δ::KanMX pFA6a-pCUP2-yGEV-tADH1-HphMX(MfeI-cut@pCUP2) YIplac128-pGAL1-Cas9(D10A)-tADH1(AgeI-cut@pGAL1) [pRTT109-RTT109_K290Q-tCYC1-CH/pGAL1-sgRNAFE(gRNA1)-HDV-tADH1-CU]</t>
  </si>
  <si>
    <t>pFA6a-pCUP2-yGEV-tADH1-HphMX(MfeI-cut@pCUP2) YIplac128-pGAL1-Cas9(D10A)-tADH1(AgeI-cut@pGAL1) (250 copies of CUP1RU) [pGAL1-HHribo-sgRNAFE(gRNA1)-HDV-tADH1-CU]</t>
  </si>
  <si>
    <t>rtt109Δ::KanMX pFA6a-pCUP2-yGEV-tADH1-HphMX(MfeI-cut@pCUP2) YIplac128-pGAL1-Cas9(D10A)-tADH1(AgeI-cut@pGAL1) [pGAL1-HHribo-sgRNAFE(gRNA1)-HDV-tADH1-CU] (250 copies of CUP1RU)</t>
  </si>
  <si>
    <t>rtt109Δ::KanMX pFA6a-pCUP2-yGEV-tADH1-HphMX(MfeI-cut@pCUP2) YIplac128-pGAL1-Cas9(D10A)-tADH1(AgeI-cut@pGAL1) [pGAL1-HHribo-sgRNAFE(gRNA1)-HDV-tADH1-CU] (380 copies of CUP1RU)</t>
  </si>
  <si>
    <t>rtt109Δ::KanMX pFA6a-pCUP2-yGEV-tADH1-HphMX(MfeI-cut@pCUP2) YIplac128-pGAL1-Cas9(D10A)-tADH1(AgeI-cut@pGAL1) [pGAL1-HHribo-sgRNAFE(gRNA1)-HDV-tADH1-CU] (800 copies of CUP1RU)</t>
  </si>
  <si>
    <t>pFA6a-pCUP2-yGEV-tADH1-HphMX(MfeI-cut@pCUP2) YIplac128-pGAL1-Cas9(D10A)-tADH1(AgeI-cut@pGAL1) (1 copy of CUP1RU) [pGAL1-HHribo-sgRNAFE(gRNA1)-HDV-tADH1-CU]</t>
  </si>
  <si>
    <t>pFA6a-pCUP2-yGEV-tADH1-HphMX(MfeI-cut@pCUP2) YIplac128-pGAL1-Cas9(D10A)-tADH1(AgeI-cut@pGAL1) (2 copies of CUP1RU) [pGAL1-HHribo-sgRNAFE(gRNA1)-HDV-tADH1-CU]</t>
  </si>
  <si>
    <t>pFA6a-pCUP2-yGEV-tADH1-HphMX(MfeI-cut@pCUP2) YIplac128-pGAL1-Cas9(D10A)-tADH1(AgeI-cut@pGAL1) (3 copies of CUP1RU) [pGAL1-HHribo-sgRNAFE(gRNA1)-HDV-tADH1-CU]</t>
  </si>
  <si>
    <t>pFA6a-NUP49(aa288-472)-mCherry-KanMX6(XbaI-cut@NUP49) cup1ruΔ::pNOP1-NOP1(aa1-90)-ymNeonGreen-tADH1 pFA6a-pCUP2-yGEV-tADH1-HphMX(MfeI-cut@pCUP2) YIplac128-pGAL1-Cas9(D10A)-tADH1(AgeI-cut@pGAL1) [pGAL1-HHribo-sgRNAFE(gRNA1)-HDV-tADH1-CU]</t>
  </si>
  <si>
    <t>pFA6a-NUP49(aa288-472)-mCherry-KanMX6(XbaI-cut@NUP49) cup1ruΔ::2x[pNOP1-NOP1(aa1-90)-ymNeonGreen-tADH1] pFA6a-pCUP2-yGEV-tADH1-HphMX(MfeI-cut@pCUP2) YIplac128-pGAL1-Cas9(D10A)-tADH1(AgeI-cut@pGAL1) [pGAL1-HHribo-sgRNAFE(gRNA1)-HDV-tADH1-CU]</t>
  </si>
  <si>
    <t>hoΔ::gRNA1-CUP1RU-HIS3-CUP1RU pFA6a-NUP49(aa288-472)-mCherry-KanMX6(XbaI-cut@NUP49) gRNA1-cup1ruΔ::NatMX pFA6a-pCUP2-yGEV-tADH1-HphMX(MfeI-cut@pCUP2) YIplac128-pGAL1-Cas9(D10A)-tADH1(AgeI-cut@pGAL1) [pGAL1-HHribo-sgRNAFE(gRNA1)-HDV-tADH1-CU]</t>
  </si>
  <si>
    <t>hoΔ::gRNA1-ymNG-HIS3-ymNG pFA6a-NUP49(aa288-472)-mCherry-KanMX6(XbaI-cut@NUP49) gRNA1-cup1ruΔ::NatMX pFA6a-pCUP2-yGEV-tADH1-HphMX(MfeI-cut@pCUP2) YIplac128-pGAL1-Cas9(D10A)-tADH1(AgeI-cut@pGAL1) [pGAL1-HHribo-sgRNAFE(gRNA1)-HDV-tADH1-CU]</t>
  </si>
  <si>
    <t>hoΔ::CUP1RU-HIS3-CUP1RU-gRNA1 pFA6a-NUP49(aa288-472)-mCherry-KanMX6(XbaI-cut@NUP49) gRNA1-cup1ruΔ::NatMX pFA6a-pCUP2-yGEV-tADH1-HphMX(MfeI-cut@pCUP2) YIplac128-pGAL1-Cas9(D10A)-tADH1(AgeI-cut@pGAL1) [pGAL1-HHribo-sgRNAFE(gRNA1)-HDV-tADH1-CU]</t>
  </si>
  <si>
    <t>hoΔ::ymNG-HIS3-ymNG-gRNA1 pFA6a-NUP49(aa288-472)-mCherry-KanMX6(XbaI-cut@NUP49) gRNA1-cup1ruΔ::NatMX pFA6a-pCUP2-yGEV-tADH1-HphMX(MfeI-cut@pCUP2) YIplac128-pGAL1-Cas9(D10A)-tADH1(AgeI-cut@pGAL1) [pGAL1-HHribo-sgRNAFE(gRNA1)-HDV-tADH1-CU]</t>
  </si>
  <si>
    <t>X2Δ::gRNA1-CUP1RU-HIS3-CUP1RU pFA6a-NUP49(aa288-472)-mCherry-KanMX6(XbaI-cut@NUP49) gRNA1-cup1ruΔ::NatMX pFA6a-pCUP2-yGEV-tADH1-HphMX(MfeI-cut@pCUP2) YIplac128-pGAL1-Cas9(D10A)-tADH1(AgeI-cut@pGAL1) [pGAL1-HHribo-sgRNAFE(gRNA1)-HDV-tADH1-CU]</t>
  </si>
  <si>
    <t>X2Δ::gRNA1-ymNG-HIS3-ymNG pFA6a-NUP49(aa288-472)-mCherry-KanMX6(XbaI-cut@NUP49) gRNA1-cup1ruΔ::NatMX pFA6a-pCUP2-yGEV-tADH1-HphMX(MfeI-cut@pCUP2) YIplac128-pGAL1-Cas9(D10A)-tADH1(AgeI-cut@pGAL1) [pGAL1-HHribo-sgRNAFE(gRNA1)-HDV-tADH1-CU]</t>
  </si>
  <si>
    <t>YIpHIS-pNOP1-NOP1(aa1-90)-ymNeonGreen(C6G)-tADH1 (PacI-cut@ymNG) pFA6a-NUP49(aa288-472)-mCherry-KanMX6(XbaI-cut@NUP49) cup1ruΔ::pNOP1-NOP1(aa1-90)-ymNeonGreen-tADH1 pFA6a-pCUP2-yGEV-tADH1-HphMX(MfeI-cut@pCUP2) YIplac128-pGAL1-Cas9(D10A)-tADH1(AgeI-cut@pGAL1) [pGAL1-HHribo-sgRNAFE(gRNA1)-HDV-tADH1-CU]</t>
  </si>
  <si>
    <t>YIpHIS-pNOP1-NOP1(aa1-90)-ymNeonGreen(C6G)-tADH1-ARS305 (PacI-cut@ymNG) pFA6a-NUP49(aa288-472)-mCherry-KanMX6(XbaI-cut@NUP49) cup1ruΔ::pNOP1-NOP1(aa1-90)-ymNeonGreen-tADH1 pFA6a-pCUP2-yGEV-tADH1-HphMX(MfeI-cut@pCUP2) YIplac128-pGAL1-Cas9(D10A)-tADH1(AgeI-cut@pGAL1) [pGAL1-HHribo-sgRNAFE(gRNA1)-HDV-tADH1-CU]</t>
  </si>
  <si>
    <t>YIpHIS-CUP1RU-tTEF1-ymTagBFP-pHHT1-mCherry-tCYC1-ymiRFP682-pHHT2-ymNeonGreen-tADH1 (EcoRV-cut@CUP1RU) pFA6a-pCUP2-yGEV-tADH1-HphMX(MfeI-cut@pCUP2) YIplac128-pGAL1-Cas9(D10A)-tADH1(AgeI-cut@pGAL1) [pGAL1-HHribo-sgRNAFE(gRNA1)-HDV-tADH1-CU]</t>
  </si>
  <si>
    <t>YIpHIS-CUP1RU-tTEF1-ymTagBFP-pHHT1-mCherry-tCYC1-ymiRFP682-pHHT2-ymNeonGreen-tADH1-ARS305 (EcoRV-cut@CUP1RU) pFA6a-pCUP2-yGEV-tADH1-HphMX(MfeI-cut@pCUP2) YIplac128-pGAL1-Cas9(D10A)-tADH1(AgeI-cut@pGAL1) [pGAL1-HHribo-sgRNAFE(gRNA1)-HDV-tADH1-CU]</t>
  </si>
  <si>
    <t>ars813Δ pFA6a-NUP49(aa288-472)-mCherry-KanMX6(XbaI-cut@NUP49) cup1ruΔ::2x[pNOP1-NOP1(aa1-90)-ymNeonGreen-tADH1] pFA6a-pCUP2-yGEV-tADH1-HphMX(MfeI-cut@pCUP2) YIplac128-pGAL1-Cas9(D10A)-tADH1(AgeI-cut@pGAL1) [pGAL1-HHribo-sgRNAFE(gRNA1)-HDV-tADH1-CU]</t>
  </si>
  <si>
    <t>ars813Δ pFA6a-pCUP2-yGEV-tADH1-HphMX(MfeI-cut@pCUP2) YIplac128-pGAL1-Cas9(D10A)-tADH1(AgeI-cut@pGAL1) (2 copy of CUP1RU) [pGAL1-HHribo-sgRNAFE(gRNA1)-HDV-tADH1-CU]</t>
  </si>
  <si>
    <t>gRNA1</t>
  </si>
  <si>
    <t>gRNA1F1</t>
  </si>
  <si>
    <t>gRNA1F2</t>
  </si>
  <si>
    <t>gRNA1R3</t>
  </si>
  <si>
    <t>YEpHISMX-EU800bp-gRNA1-tADH1</t>
  </si>
  <si>
    <t>YEpHISMX-EU600bp-gRNA1-tADH1</t>
  </si>
  <si>
    <t>YEpHISMX-EU400bp-gRNA1-tADH1</t>
  </si>
  <si>
    <t>YEpHISMX-EU200bp-gRNA1-tADH1</t>
  </si>
  <si>
    <t>AIO-PuroR-gRNA1</t>
  </si>
  <si>
    <t>rad51D::KanMX pFA6a-pCUP2-yGEV-tADH1-HphMX(MfeI-cut@pCUP2) YIplac128-pGAL1-Cas9(D10A)-tADH1(AgeI-cut@pGAL1) [pRAD51-RAD51-tCYC1-CH/pGAL1-sgRNAFE(gRNA1)-HDV-tADH1-CU]</t>
  </si>
  <si>
    <t>YIpHIS-CUP1RU-tTEF1-ymTagBFP-pHHT1-mCherry-tCYC1-ymiRFP682-pHHT2-ymNeonGreen-tADH1 (EcoRV-cut@CUP1RU) hoD::gRNA1-CUP1RU pFA6a-NUP49(aa288-472)-mCherry-KanMX6(XbaI-cut@NUP49) gRNA1-cup1RU-rsc30aa529-883D::NatMX pFA6a-pCUP2-yGEV-tADH1-HphMX(MfeI-cut@pCUP2) YIplac128-pGAL1-Cas9(D10A)-tADH1(AgeI-cut@pGAL1) [pGAL1-HHribo-sgRNAFE(gRNA1)-HDV-tADH1-CU]</t>
  </si>
  <si>
    <t>YIpHIS-CUP1RU-tTEF1-ymTagBFP-pHHT1-mCherry-tCYC1-ymiRFP682-pHHT2-ymNeonGreen-tADH1 (EcoRV-cut@CUP1RU) chrX-2::gRNA1-CUP1RU pFA6a-NUP49(aa288-472)-mCherry-KanMX6(XbaI-cut@NUP49) gRNA1-cup1RU-rsc30aa529-883D::NatMX pFA6a-pCUP2-yGEV-tADH1-HphMX(MfeI-cut@pCUP2) YIplac128-pGAL1-Cas9(D10A)-tADH1(AgeI-cut@pGAL1) [pGAL1-HHribo-sgRNAFE(gRNA1)-HDV-tADH1-CU]</t>
  </si>
  <si>
    <t>YIpHIS-CUP1RU-tTEF1-ymTagBFP-pHHT1-mCherry-tCYC1-ymiRFP682-pHHT2-ymNeonGreen-tADH1-ARS305 (EcoRV-cut@CUP1RU) hoD::gRNA1-CUP1RU pFA6a-NUP49(aa288-472)-mCherry-KanMX6(XbaI-cut@NUP49) gRNA1-cup1RU-rsc30aa529-883D::NatMX pFA6a-pCUP2-yGEV-tADH1-HphMX(MfeI-cut@pCUP2) YIplac128-pGAL1-Cas9(D10A)-tADH1(AgeI-cut@pGAL1) [pGAL1-HHribo-sgRNAFE(gRNA1)-HDV-tADH1-CU]</t>
  </si>
  <si>
    <t>YIpHIS-CUP1RU-tTEF1-ymTagBFP-pHHT1-mCherry-tCYC1-ymiRFP682-pHHT2-ymNeonGreen-tADH1-ARS305 (EcoRV-cut@CUP1RU) chrX-2::gRNA1-CUP1RU pFA6a-NUP49(aa288-472)-mCherry-KanMX6(XbaI-cut@NUP49) gRNA1-cup1RU-rsc30aa529-883D::NatMX pFA6a-pCUP2-yGEV-tADH1-HphMX(MfeI-cut@pCUP2) YIplac128-pGAL1-Cas9(D10A)-tADH1(AgeI-cut@pGAL1) [pGAL1-HHribo-sgRNAFE(gRNA1)-HDV-tADH1-CU]</t>
  </si>
  <si>
    <t>cup1ruΔ::LE-pLEU2-tLEU2-ymNeonGreen-FLAG-U2-KanMX6 met15D::pCUP2-yGEV-tADH hoD::pGAL1-nCas9(D10A)-tADH1 [pGAL1-HHribo-sgRNAFE(gRNA1)-HDV-tADH1-CU] [YEpHISMX-EU800bp-gRNA1-tADH1]</t>
  </si>
  <si>
    <t>cup1ruΔ::LE-pLEU2-tLEU2-ymNeonGreen-FLAG-U2-KanMX6 met15D::pCUP2-yGEV-tADH hoD::pGAL1-nCas9(D10A)-tADH1 [pGAL1-HHribo-sgRNAFE(gRNA1)-HDV-tADH1-CU] [YEpHISMX-EU600bp-gRNA1-tADH1]</t>
  </si>
  <si>
    <t>cup1ruΔ::LE-pLEU2-tLEU2-ymNeonGreen-FLAG-U2-KanMX6 met15D::pCUP2-yGEV-tADH hoD::pGAL1-nCas9(D10A)-tADH1 [pGAL1-HHribo-sgRNAFE(gRNA1)-HDV-tADH1-CU] [YEpHISMX-EU400bp-gRNA1-tADH1]</t>
  </si>
  <si>
    <t>cup1ruΔ::LE-pLEU2-tLEU2-ymNeonGreen-FLAG-U2-KanMX6 met15D::pCUP2-yGEV-tADH hoD::pGAL1-nCas9(D10A)-tADH1 [pGAL1-HHribo-sgRNAFE(gRNA1)-HDV-tADH1-CU] [YEpHISMX-EU200bp-gRNA1-tADH1]</t>
  </si>
  <si>
    <t>pGAL1-HHribo-sgRNAFE(gRNA1)-HDV-tADH1-CU</t>
  </si>
  <si>
    <t>pGAL1-yenAsCas12a-tADH1-pGAL1-tRNA(Gly)-HindIII-AsCpf1gRNA(gRNA1_F1)-U4AU4-HDV-tCYC1-CU</t>
  </si>
  <si>
    <t>pGAL1-yenAsCas12a-tADH1-pGAL1-tRNA(Gly)-HindIII-AsCpf1gRNA(gRNA1_F2)-U4AU4-HDV-tCYC1-CU</t>
  </si>
  <si>
    <t>pGAL1-yenAsCas12a-tADH1-pGAL1-tRNA(Gly)-HindIII-AsCpf1gRNA(gRNA1_R3)-U4AU4-HDV-tCYC1-CU</t>
  </si>
  <si>
    <t>pFA6a-pCUP2-yGEV-tADH1-HphMX(MfeI-cut@pCUP2) YIplac128-pGAL1-Cas9(D10A)-tADH1(AgeI-cut@pGAL1) [pGAL1-HHribo-sgRNAFE(gRNA2)-HDV-tADH1-CU]</t>
  </si>
  <si>
    <t>pGAL1-HHribo-sgRNAFE(gRNA2)-HDV-tADH1-CU</t>
  </si>
  <si>
    <t>gRNA2</t>
  </si>
  <si>
    <t>pFA6a-pCUP2-yGEV-tADH1-HphMX(MfeI-cut@pCUP2) YIplac128-pGAL1-Cas9(D10A)-tADH1(AgeI-cut@pGAL1) [pGAL1-HHribo-sgRNAFE(gRNA3)-HDV-tADH1-CU]</t>
  </si>
  <si>
    <t>pGAL1-HHribo-sgRNAFE(gRNA3)-HDV-tADH1-CU</t>
  </si>
  <si>
    <t>gRNA3</t>
  </si>
  <si>
    <t>pGAL1-HHribo-sgRNAFE(gRNA4)-HDV-tADH1-CU</t>
  </si>
  <si>
    <t>pFA6a-pCUP2-yGEV-tADH1-HphMX(MfeI-cut@pCUP2) YIplac128-pGAL1-Cas9(D10A)-tADH1(AgeI-cut@pGAL1) [pGAL1-HHribo-sgRNAFE(gRNA5)-HDV-tADH1-CU]</t>
  </si>
  <si>
    <t>pGAL1-HHribo-sgRNAFE(gRNA5)-HDV-tADH1-CU</t>
  </si>
  <si>
    <t>gRNA5</t>
  </si>
  <si>
    <t>pFA6a-pCUP2-yGEV-tADH1-HphMX(MfeI-cut@pCUP2) YIplac128-pGAL1-Cas9(D10A)-tADH1(AgeI-cut@pGAL1) [pGAL1-HHribo-sgRNAFE(gRNA6)-HDV-tADH1-CU]</t>
  </si>
  <si>
    <t>YIplac128-pGAL1-Cas9(H840A N854A)-tADH1 (AgeI-cut@pGAL1) pFA6a-pCUP2-yGEV-tADH1-HphMX(MfeI-cut@pCUP2) [pGAL1-HHribo-sgRNAFE(gRNA6)-HDV-tADH1-CU]</t>
  </si>
  <si>
    <t>pol32Δ::KanMX pFA6a-pCUP2-yGEV-tADH1-HphMX(MfeI-cut@pCUP2) YIplac128-pGAL1-Cas9(D10A)-tADH1(AgeI-cut@pGAL1) [pGAL1-HHribo-sgRNAFE(gRNA6)-HDV-tADH1-CU]</t>
  </si>
  <si>
    <t>pif1-m2 met15Δ::pCUP2-yGEV-tADH hoΔ::pGAL1-nCas9(D10A)-tADH1  [pGAL1-HHribo-sgRNAFE(gRNA6)-HDV-tADH1-CU]</t>
  </si>
  <si>
    <t>rad51Δ::KanMX pFA6a-pCUP2-yGEV-tADH1-HphMX(MfeI-cut@pCUP2) YIplac128-pGAL1-Cas9(D10A)-tADH1(AgeI-cut@pGAL1) [pGAL1-HHribo-sgRNAFE(gRNA6)-HDV-tADH1-CU]</t>
  </si>
  <si>
    <t>pol32Δ::KanMX pFA6a-pCUP2-yGEV-tADH1-HphMX(MfeI-cut@pCUP2) YIplac128-pGAL1-Cas9(D10A)-tADH1(AgeI-cut@pGAL1) [pPOL32-POL32-tCYC1-CH/pGAL1-sgRNAFE(gRNA6)-HDV-tADH1-CU]</t>
  </si>
  <si>
    <t>pif1-m2 met15Δ::pCUP2-yGEV-tADH hoΔ::pGAL1-nCas9(D10A)-tADH1  [pPIF1-PIF1-m1-tCYC1-CH/pGAL1-sgRNAFE(gRNA6)-HDV-tADH1-CU]</t>
  </si>
  <si>
    <t>rad51D::KanMX pFA6a-pCUP2-yGEV-tADH1-HphMX(MfeI-cut@pCUP2) YIplac128-pGAL1-Cas9(D10A)-tADH1(AgeI-cut@pGAL1) [pRAD51-RAD51-tCYC1-CH/pGAL1-sgRNAFE(gRNA6)-HDV-tADH1-CU]</t>
  </si>
  <si>
    <t>rtt109Δ::KanMX pFA6a-pCUP2-yGEV-tADH1-HphMX(MfeI-cut@pCUP2) YIplac128-pGAL1-Cas9(D10A)-tADH1(AgeI-cut@pGAL1) [pGAL1-HHribo-sgRNAFE(gRNA6)-HDV-tADH1-CU]</t>
  </si>
  <si>
    <t>rtt109 K290Q met15Δ::pCUP2-yGEV-tADH hoΔ::pGAL1-nCas9(D10A)-tADH1  [pGAL1-HHribo-sgRNAFE(gRNA6)-HDV-tADH1-CU]</t>
  </si>
  <si>
    <t>pol32Δ::NatMX rtt109Δ::KanMX pFA6a-pCUP2-yGEV-tADH1-HphMX(MfeI-cut@pCUP2) YIplac128-pGAL1-Cas9(D10A)-tADH1(AgeI-cut@pGAL1) [pGAL1-HHribo-sgRNAFE(gRNA6)-HDV-tADH1-CU]</t>
  </si>
  <si>
    <t>rtt109Δ::KanMX pFA6a-pCUP2-yGEV-tADH1-HphMX(MfeI-cut@pCUP2) YIplac128-pGAL1-Cas9(D10A)-tADH1(AgeI-cut@pGAL1) [pRTT109-RTT109-tCYC1-CH/pGAL1-sgRNAFE(gRNA6)-HDV-tADH1-CU]</t>
  </si>
  <si>
    <t>rtt109Δ::KanMX pFA6a-pCUP2-yGEV-tADH1-HphMX(MfeI-cut@pCUP2) YIplac128-pGAL1-Cas9(D10A)-tADH1(AgeI-cut@pGAL1) [pRTT109-RTT109_K290Q-tCYC1-CH/pGAL1-sgRNAFE(gRNA6)-HDV-tADH1-CU]</t>
  </si>
  <si>
    <t>pFA6a-pCUP2-yGEV-tADH1-HphMX(MfeI-cut@pCUP2) YIplac128-pGAL1-Cas9(D10A)-tADH1(AgeI-cut@pGAL1) (250 copies of CUP1RU) [pGAL1-HHribo-sgRNAFE(gRNA6)-HDV-tADH1-CU]</t>
  </si>
  <si>
    <t>pFA6a-pCUP2-yGEV-tADH1-HphMX(MfeI-cut@pCUP2) YIplac128-pGAL1-Cas9(D10A)-tADH1(AgeI-cut@pGAL1) (1 copy of CUP1RU) [pGAL1-HHribo-sgRNAFE(gRNA6)-HDV-tADH1-CU]</t>
  </si>
  <si>
    <t>pFA6a-pCUP2-yGEV-tADH1-HphMX(MfeI-cut@pCUP2) YIplac128-pGAL1-Cas9(D10A)-tADH1(AgeI-cut@pGAL1) (2 copies of CUP1RU) [pGAL1-HHribo-sgRNAFE(gRNA6)-HDV-tADH1-CU]</t>
  </si>
  <si>
    <t>pFA6a-pCUP2-yGEV-tADH1-HphMX(MfeI-cut@pCUP2) YIplac128-pGAL1-Cas9(D10A)-tADH1(AgeI-cut@pGAL1) (3 copies of CUP1RU) [pGAL1-HHribo-sgRNAFE(gRNA6)-HDV-tADH1-CU]</t>
  </si>
  <si>
    <t>pGAL1-HHribo-sgRNAFE(gRNA6)-HDV-tADH1-CU</t>
  </si>
  <si>
    <t>gRNA6</t>
  </si>
  <si>
    <t>pFA6a-pCUP2-yGEV-tADH1-HphMX(MfeI-cut@pCUP2) YIplac128-pGAL1-Cas9(D10A)-tADH1(AgeI-cut@pGAL1) [pGAL1-HHribo-sgRNAFE(gRNAs1)-HDV-tADH1-CU]</t>
  </si>
  <si>
    <t>pGAL1-HHribo-sgRNAFE(gRNAs1)-HDV-tADH1-CU</t>
  </si>
  <si>
    <t>gRNAs1</t>
  </si>
  <si>
    <t>pFA6a-pCUP2-yGEV-tADH1-HphMX(MfeI-cut@pCUP2) YIplac128-pGAL1-Cas9(D10A)-tADH1(AgeI-cut@pGAL1) [pGAL1-HHribo-sgRNAFE(gRNAs2)-HDV-tADH1-CU]</t>
  </si>
  <si>
    <t>pGAL1-HHribo-sgRNAFE(gRNAs2)-HDV-tADH1-CU</t>
  </si>
  <si>
    <t>gRNAs2</t>
  </si>
  <si>
    <t>pFA6a-pCUP2-yGEV-tADH1-HphMX(MfeI-cut@pCUP2) YIplac128-pGAL1-Cas9(D10A)-tADH1(AgeI-cut@pGAL1) [pGAL1-HHribo-sgRNAFE(gRNAs3)-HDV-tADH1-CU]</t>
  </si>
  <si>
    <t>gRNAs3</t>
  </si>
  <si>
    <t>pGAL1-HHribo-sgRNAFE(gRNAs3)-HDV-tADH1-CU</t>
  </si>
  <si>
    <t>pGAL1-HHribo-sgRNAFE(gRNAs4)-HDV-tADH1-CU</t>
  </si>
  <si>
    <t>pFA6a-pCUP2-yGEV-tADH1-HphMX(MfeI-cut@pCUP2) YIplac128-pGAL1-Cas9(D10A)-tADH1(AgeI-cut@pGAL1) [pGAL1-HHribo-sgRNAFE(gRNAs4)-HDV-tADH1-CU]</t>
  </si>
  <si>
    <t>gRNAs4</t>
  </si>
  <si>
    <t>pFA6a-pCUP2-yGEV-tADH1-HphMX(MfeI-cut@pCUP2) YIplac128-pGAL1-Cas9(D10A)-tADH1(AgeI-cut@pGAL1) [pGAL1-HHribo-sgRNAFE(gRNAs5)-HDV-tADH1-CU]</t>
  </si>
  <si>
    <t>gRNAs5</t>
  </si>
  <si>
    <t>pGAL1-HHribo-sgRNAFE(gRNAs5)-HDV-tADH1-CU</t>
  </si>
  <si>
    <t>pFA6a-pCUP2-yGEV-tADH1-HphMX(MfeI-cut@pCUP2) YIplac128-pGAL1-Cas9(D10A)-tADH1(AgeI-cut@pGAL1) [pGAL1-HHribo-sgRNAFE(gRNAs6)-HDV-tADH1-CU]</t>
  </si>
  <si>
    <t>YIplac128-pGAL1-Cas9(H840A N854A)-tADH1 (AgeI-cut@pGAL1) pFA6a-pCUP2-yGEV-tADH1-HphMX(MfeI-cut@pCUP2) [pGAL1-HHribo-sgRNAFE(gRNAs6)-HDV-tADH1-CU]</t>
  </si>
  <si>
    <t>pGAL1-HHribo-sgRNAFE(gRNAs6)-HDV-tADH1-CU</t>
  </si>
  <si>
    <t>gRNAs6</t>
  </si>
  <si>
    <t>pFA6a-pCUP2-yGEV-tADH1-HphMX(MfeI-cut@pCUP2) YIplac128-pGAL1-Cas9(D10A)-tADH1(AgeI-cut@pGAL1) [pGAL1-HHribo-sgRNAFE(gRNAs7)-HDV-tADH1-CU]</t>
  </si>
  <si>
    <t>YIplac128-pGAL1-Cas9(H840A N854A)-tADH1 (AgeI-cut@pGAL1) pFA6a-pCUP2-yGEV-tADH1-HphMX(MfeI-cut@pCUP2) [pGAL1-HHribo-sgRNAFE(gRNAs7)-HDV-tADH1-CU]</t>
  </si>
  <si>
    <t>pGAL1-HHribo-sgRNAFE(gRNAs7)-HDV-tADH1-CU</t>
  </si>
  <si>
    <t>gRNAs7</t>
  </si>
  <si>
    <t>pFA6a-pCUP2-yGEV-tADH1-HphMX(MfeI-cut@pCUP2) YIplac128-pGAL1-Cas9(D10A)-tADH1(AgeI-cut@pGAL1) [pGAL1-HHribo-sgRNAFE(gRNAs8)-HDV-tADH1-CU]</t>
  </si>
  <si>
    <t>YIplac128-pGAL1-Cas9(H840A N854A)-tADH1 (AgeI-cut@pGAL1) pFA6a-pCUP2-yGEV-tADH1-HphMX(MfeI-cut@pCUP2) [pGAL1-HHribo-sgRNAFE(gRNAs8)-HDV-tADH1-CU]</t>
  </si>
  <si>
    <t>pGAL1-HHribo-sgRNAFE(gRNAs8)-HDV-tADH1-CU</t>
  </si>
  <si>
    <t>gRNAs8</t>
  </si>
  <si>
    <t>pFA6a-pCUP2-yGEV-tADH1-HphMX(MfeI-cut@pCUP2) YIplac128-pGAL1-Cas9(D10A)-tADH1(AgeI-cut@pGAL1) [pGAL1-HHribo-sgRNAFE(gRNAs9)-HDV-tADH1-CU]</t>
  </si>
  <si>
    <t>YIplac128-pGAL1-Cas9(H840A N854A)-tADH1 (AgeI-cut@pGAL1) pFA6a-pCUP2-yGEV-tADH1-HphMX(MfeI-cut@pCUP2) [pGAL1-HHribo-sgRNAFE(gRNAs9)-HDV-tADH1-CU]</t>
  </si>
  <si>
    <t>pGAL1-HHribo-sgRNAFE(gRNAs9)-HDV-tADH1-CU</t>
  </si>
  <si>
    <t>gRNAs9</t>
  </si>
  <si>
    <t>pFA6a-pCUP2-yGEV-tADH1-HphMX(MfeI-cut@pCUP2) YIplac128-pGAL1-Cas9(D10A)-tADH1(AgeI-cut@pGAL1) [pGAL1-HHribo-sgRNAFE(gRNA4)-HDV-tADH1-CU]</t>
  </si>
  <si>
    <t>gRNA4</t>
  </si>
  <si>
    <t>pFA6a-pCUP2-yGEV-tADH1-HphMX(MfeI-cut@pCUP2) YIplac128-pGAL1-Cas9(D10A)-tADH1(AgeI-cut@pGAL1) [pGAL1-Hhribo-sgRNAFE(gRNAs10)-HDV-tADH1-CU]</t>
  </si>
  <si>
    <t>YIplac128-pGAL1-Cas9(H840A N854A)-tADH1 (AgeI-cut@pGAL1) pFA6a-pCUP2-yGEV-tADH1-HphMX(MfeI-cut@pCUP2) [pGAL1-HHribo-sgRNAFE(gRNAs10)-HDV-tADH1-CU]</t>
  </si>
  <si>
    <t>pGAL1-HHribo-sgRNAFE(gRNAs10)-HDV-tADH1-CU</t>
  </si>
  <si>
    <t>gRNAs10</t>
  </si>
  <si>
    <t>pFA6a-pCUP2-yGEV-tADH1-HphMX(MfeI-cut@pCUP2) YIplac128-pGAL1-Cas9(D10A)-tADH1(AgeI-cut@pGAL1) [pGAL1-HHribo-sgRNAFE(gRNAs11)-HDV-tADH1-CU]</t>
  </si>
  <si>
    <t>YIplac128-pGAL1-Cas9(H840A N854A)-tADH1 (AgeI-cut@pGAL1) pFA6a-pCUP2-yGEV-tADH1-HphMX(MfeI-cut@pCUP2) [pGAL1-HHribo-sgRNAFE(gRNAs11)-HDV-tADH1-CU]</t>
  </si>
  <si>
    <t>pGAL1-HHribo-sgRNAFE(gRNAs11)-HDV-tADH1-CU</t>
  </si>
  <si>
    <t>gRNAs11</t>
  </si>
  <si>
    <t>pFA6a-pCUP2-yGEV-tADH1-HphMX(MfeI-cut@pCUP2) YIplac128-pGAL1-Cas9(D10A)-tADH1(AgeI-cut@pGAL1) [pGAL1-HHribo-sgRNAFE(gRNAs12)-HDV-tADH1-CU]</t>
  </si>
  <si>
    <t>YIplac128-pGAL1-Cas9(H840A N854A)-tADH1 (AgeI-cut@pGAL1) pFA6a-pCUP2-yGEV-tADH1-HphMX(MfeI-cut@pCUP2) [pGAL1-HHribo-sgRNAFE(gRNAs12)-HDV-tADH1-CU]</t>
  </si>
  <si>
    <t>pGAL1-HHribo-sgRNAFE(gRNAs12)-HDV-tADH1-CU</t>
  </si>
  <si>
    <t>gRNAs12</t>
  </si>
  <si>
    <t>pFA6a-pCUP2-yGEV-tADH1-HphMX(MfeI-cut@pCUP2) YIplac128-pGAL1-Cas9(D10A)-tADH1(AgeI-cut@pGAL1) [pGAL1-HHribo-sgRNAFE(gRNAs13)-HDV-tADH1-CU]</t>
  </si>
  <si>
    <t>YIplac128-pGAL1-Cas9(H840A N854A)-tADH1 (AgeI-cut@pGAL1) pFA6a-pCUP2-yGEV-tADH1-HphMX(MfeI-cut@pCUP2) [pGAL1-HHribo-sgRNAFE(gRNAs13)-HDV-tADH1-CU]</t>
  </si>
  <si>
    <t>pGAL1-HHribo-sgRNAFE(gRNAs13)-HDV-tADH1-CU</t>
  </si>
  <si>
    <t>gRNAs13</t>
  </si>
  <si>
    <t>pFA6a-pCUP2-yGEV-tADH1-HphMX(MfeI-cut@pCUP2) YIplac128-pGAL1-Cas9(D10A)-tADH1(AgeI-cut@pGAL1) [pGAL1-HHribo-sgRNAFE(gRNAs14)-HDV-tADH1-CU]</t>
  </si>
  <si>
    <t>pGAL1-HHribo-sgRNAFE(gRNAs14)-HDV-tADH1-CU</t>
  </si>
  <si>
    <t>gRNAs14</t>
  </si>
  <si>
    <t>pFA6a-pCUP2-yGEV-tADH1-HphMX(MfeI-cut@pCUP2) YIplac128-pGAL1-Cas9(D10A)-tADH1(AgeI-cut@pGAL1) [pGAL1-HHribo-sgRNAFE(gRNAs15)-HDV-tADH1-CU]</t>
  </si>
  <si>
    <t>pGAL1-HHribo-sgRNAFE(gRNAs15)-HDV-tADH1-CU</t>
  </si>
  <si>
    <t>gRNAs15</t>
  </si>
  <si>
    <t>pFA6a-pCUP2-yGEV-tADH1-HphMX(MfeI-cut@pCUP2) YIplac128-pGAL1-Cas9(D10A)-tADH1(AgeI-cut@pGAL1) [pGAL1-HHribo-sgRNAFE(gRNAs16)-HDV-tADH1-CU]</t>
  </si>
  <si>
    <t>gRNAs16</t>
  </si>
  <si>
    <t>pGAL1-HHribo-sgRNAFE(gRNAs16)-HDV-tADH1-CU</t>
  </si>
  <si>
    <t>pGAL1-HHribo-sgRNAFE(gRNAs17)-HDV-tADH1-CU</t>
  </si>
  <si>
    <t>pFA6a-pCUP2-yGEV-tADH1-HphMX(MfeI-cut@pCUP2) YIplac128-pGAL1-Cas9(D10A)-tADH1(AgeI-cut@pGAL1) [pGAL1-HHribo-sgRNAFE(gRNAs17)-HDV-tADH1-CU]</t>
  </si>
  <si>
    <t>gRNAs17</t>
  </si>
  <si>
    <t>pFA6a-pCUP2-yGEV-tADH1-HphMX(MfeI-cut@pCUP2) YIplac128-pGAL1-Cas9(D10A)-tADH1(AgeI-cut@pGAL1) [pGAL1-HHribo-sgRNAFE(gRNAs18)-HDV-tADH1-CU]</t>
  </si>
  <si>
    <t>gRNAs18</t>
  </si>
  <si>
    <t>pGAL1-HHribo-sgRNAFE(gRNAs18)-HDV-tADH1-CU</t>
  </si>
  <si>
    <t>pGAL1-HHribo-sgRNAFE(KRS1F1)-HDV-tADH1-CU</t>
  </si>
  <si>
    <t>pGAL1-HHribo-sgRNAFE(KRS1F2)-HDV-tADH1-CU</t>
  </si>
  <si>
    <t>pGAL1-HHribo-sgRNAFE(KRS1F4)-HDV-tADH1-CU</t>
  </si>
  <si>
    <t>pGAL1-HHribo-sgRNAFE(RSM10R2)-HDV-tADH1-CU</t>
  </si>
  <si>
    <t>pGAL1-HHribo-sgRNAFE(RSM10R3)-HDV-tADH1-CU</t>
  </si>
  <si>
    <t>pGAL1-HHribo-sgRNAFE(RSM10R4)-HDV-tADH1-CU</t>
  </si>
  <si>
    <t>pGAL1-HHribo-sgRNAFE(RSM10R5)-HDV-tADH1-CU</t>
  </si>
  <si>
    <t>pGAL1-HHribo-sgRNAFE(RSM10R6)-HDV-tADH1-CU</t>
  </si>
  <si>
    <t>pGAL1-Cas9-tADH1-pGAL1-HHribo-sgRNAFE(MET15_F2)-HDV-tCYC1-CU</t>
    <phoneticPr fontId="2"/>
  </si>
  <si>
    <t>gRNAh1</t>
    <phoneticPr fontId="2"/>
  </si>
  <si>
    <t>gRNAh2</t>
  </si>
  <si>
    <t>gRNAh3</t>
  </si>
  <si>
    <t>gRNAh4</t>
  </si>
  <si>
    <t>TGTTCTCACAAGATTCTGGGAGG</t>
  </si>
  <si>
    <t>ACAGCAAGGAAAATAGAAGTAGG</t>
  </si>
  <si>
    <t>CGACGCTGTCTAGGCAAACCTGG</t>
  </si>
  <si>
    <t>ATTAAAATGCCCCCTCCCTGTGG</t>
  </si>
  <si>
    <t>chr4</t>
    <phoneticPr fontId="2"/>
  </si>
  <si>
    <t>+</t>
    <phoneticPr fontId="2"/>
  </si>
  <si>
    <t>mCherry-PuroR-FP-SV40ori-EGF-gRNA1ts</t>
  </si>
  <si>
    <t>GGGGCCACTAGGGACAGGATTGG</t>
    <phoneticPr fontId="2"/>
  </si>
  <si>
    <t>chr19</t>
    <phoneticPr fontId="2"/>
  </si>
  <si>
    <t>AAVS1</t>
    <phoneticPr fontId="2"/>
  </si>
  <si>
    <t>AAVS1 T2</t>
    <phoneticPr fontId="2"/>
  </si>
  <si>
    <r>
      <t>MAT</t>
    </r>
    <r>
      <rPr>
        <b/>
        <sz val="12"/>
        <color rgb="FF000000"/>
        <rFont val="Arial"/>
        <family val="2"/>
      </rPr>
      <t>a</t>
    </r>
    <r>
      <rPr>
        <i/>
        <sz val="12"/>
        <color rgb="FF000000"/>
        <rFont val="Arial"/>
        <family val="2"/>
      </rPr>
      <t xml:space="preserve"> his3</t>
    </r>
    <r>
      <rPr>
        <sz val="12"/>
        <color rgb="FF000000"/>
        <rFont val="Arial"/>
        <family val="2"/>
      </rPr>
      <t>Δ</t>
    </r>
    <r>
      <rPr>
        <i/>
        <sz val="12"/>
        <color rgb="FF000000"/>
        <rFont val="Arial"/>
        <family val="2"/>
      </rPr>
      <t>1 leu2</t>
    </r>
    <r>
      <rPr>
        <sz val="12"/>
        <color rgb="FF000000"/>
        <rFont val="Arial"/>
        <family val="2"/>
      </rPr>
      <t>Δ</t>
    </r>
    <r>
      <rPr>
        <i/>
        <sz val="12"/>
        <color rgb="FF000000"/>
        <rFont val="Arial"/>
        <family val="2"/>
      </rPr>
      <t>0 met15</t>
    </r>
    <r>
      <rPr>
        <sz val="12"/>
        <color rgb="FF000000"/>
        <rFont val="Arial"/>
        <family val="2"/>
      </rPr>
      <t>Δ</t>
    </r>
    <r>
      <rPr>
        <i/>
        <sz val="12"/>
        <color rgb="FF000000"/>
        <rFont val="Arial"/>
        <family val="2"/>
      </rPr>
      <t>0 ura3</t>
    </r>
    <r>
      <rPr>
        <sz val="12"/>
        <color rgb="FF000000"/>
        <rFont val="Arial"/>
        <family val="2"/>
      </rPr>
      <t>Δ</t>
    </r>
    <r>
      <rPr>
        <i/>
        <sz val="12"/>
        <color rgb="FF000000"/>
        <rFont val="Arial"/>
        <family val="2"/>
      </rPr>
      <t>0</t>
    </r>
    <phoneticPr fontId="2"/>
  </si>
  <si>
    <t>Table S1. Yeast strains used in this study, related to Methods and Figures 1–6 and S1–S5</t>
    <phoneticPr fontId="2"/>
  </si>
  <si>
    <r>
      <rPr>
        <i/>
        <sz val="12"/>
        <color theme="1"/>
        <rFont val="Arial"/>
        <family val="2"/>
      </rPr>
      <t>POL32</t>
    </r>
    <r>
      <rPr>
        <sz val="12"/>
        <color theme="1"/>
        <rFont val="Arial"/>
        <family val="2"/>
      </rPr>
      <t xml:space="preserve"> deletion</t>
    </r>
    <phoneticPr fontId="2"/>
  </si>
  <si>
    <r>
      <rPr>
        <i/>
        <sz val="12"/>
        <color theme="1"/>
        <rFont val="Arial"/>
        <family val="2"/>
      </rPr>
      <t>RTT109</t>
    </r>
    <r>
      <rPr>
        <sz val="12"/>
        <color theme="1"/>
        <rFont val="Arial"/>
        <family val="2"/>
      </rPr>
      <t xml:space="preserve"> deletion</t>
    </r>
    <phoneticPr fontId="2"/>
  </si>
  <si>
    <r>
      <t>RAD51</t>
    </r>
    <r>
      <rPr>
        <sz val="12"/>
        <color theme="1"/>
        <rFont val="Arial"/>
        <family val="2"/>
      </rPr>
      <t xml:space="preserve"> deletion</t>
    </r>
  </si>
  <si>
    <r>
      <rPr>
        <i/>
        <sz val="12"/>
        <color theme="1"/>
        <rFont val="Arial"/>
        <family val="2"/>
      </rPr>
      <t>ACT1</t>
    </r>
    <r>
      <rPr>
        <sz val="12"/>
        <color theme="1"/>
        <rFont val="Arial"/>
        <family val="2"/>
      </rPr>
      <t xml:space="preserve"> quantification by qPCR</t>
    </r>
  </si>
  <si>
    <r>
      <rPr>
        <i/>
        <sz val="12"/>
        <color theme="1"/>
        <rFont val="Arial"/>
        <family val="2"/>
      </rPr>
      <t>CUP1</t>
    </r>
    <r>
      <rPr>
        <sz val="12"/>
        <color theme="1"/>
        <rFont val="Arial"/>
        <family val="2"/>
      </rPr>
      <t xml:space="preserve"> quantification by qPCR</t>
    </r>
  </si>
  <si>
    <r>
      <rPr>
        <i/>
        <sz val="12"/>
        <color theme="1"/>
        <rFont val="Arial"/>
        <family val="2"/>
      </rPr>
      <t>ENA1/2/5</t>
    </r>
    <r>
      <rPr>
        <sz val="12"/>
        <color theme="1"/>
        <rFont val="Arial"/>
        <family val="2"/>
      </rPr>
      <t xml:space="preserve"> quantification by qPCR</t>
    </r>
    <phoneticPr fontId="2"/>
  </si>
  <si>
    <r>
      <rPr>
        <i/>
        <sz val="12"/>
        <color theme="1"/>
        <rFont val="Arial"/>
        <family val="2"/>
      </rPr>
      <t>ymNG</t>
    </r>
    <r>
      <rPr>
        <sz val="12"/>
        <color theme="1"/>
        <rFont val="Arial"/>
        <family val="2"/>
      </rPr>
      <t xml:space="preserve"> quantification by qPCR</t>
    </r>
    <phoneticPr fontId="2"/>
  </si>
  <si>
    <r>
      <rPr>
        <i/>
        <sz val="12"/>
        <color theme="1"/>
        <rFont val="Arial"/>
        <family val="2"/>
      </rPr>
      <t>HIS3</t>
    </r>
    <r>
      <rPr>
        <sz val="12"/>
        <color theme="1"/>
        <rFont val="Arial"/>
        <family val="2"/>
      </rPr>
      <t xml:space="preserve"> quantification by qPCR</t>
    </r>
    <phoneticPr fontId="2"/>
  </si>
  <si>
    <r>
      <rPr>
        <i/>
        <sz val="12"/>
        <color theme="1"/>
        <rFont val="Arial"/>
        <family val="2"/>
      </rPr>
      <t>CUP1</t>
    </r>
    <r>
      <rPr>
        <sz val="12"/>
        <color theme="1"/>
        <rFont val="Arial"/>
        <family val="2"/>
      </rPr>
      <t xml:space="preserve"> probe generation</t>
    </r>
    <phoneticPr fontId="2"/>
  </si>
  <si>
    <t>Flanking region probe generation</t>
    <phoneticPr fontId="2"/>
  </si>
  <si>
    <r>
      <t>Table S3. Plasmids used in this study, related to Methods and Figures 1</t>
    </r>
    <r>
      <rPr>
        <b/>
        <sz val="12"/>
        <color theme="1"/>
        <rFont val="Times New Roman"/>
        <family val="1"/>
      </rPr>
      <t>–</t>
    </r>
    <r>
      <rPr>
        <b/>
        <sz val="12"/>
        <color theme="1"/>
        <rFont val="Arial"/>
        <family val="2"/>
      </rPr>
      <t>7 and S1</t>
    </r>
    <r>
      <rPr>
        <b/>
        <sz val="12"/>
        <color theme="1"/>
        <rFont val="Times New Roman"/>
        <family val="1"/>
      </rPr>
      <t>–</t>
    </r>
    <r>
      <rPr>
        <b/>
        <sz val="12"/>
        <color theme="1"/>
        <rFont val="Arial"/>
        <family val="2"/>
      </rPr>
      <t>S6</t>
    </r>
    <phoneticPr fontId="2"/>
  </si>
  <si>
    <r>
      <t>Table S4. gRNAs and crRNAs used in this study, related to Methods and Figures 1</t>
    </r>
    <r>
      <rPr>
        <b/>
        <sz val="12"/>
        <color theme="1"/>
        <rFont val="Times New Roman"/>
        <family val="1"/>
      </rPr>
      <t>–</t>
    </r>
    <r>
      <rPr>
        <b/>
        <sz val="12"/>
        <color theme="1"/>
        <rFont val="Arial"/>
        <family val="2"/>
      </rPr>
      <t>7 and S1</t>
    </r>
    <r>
      <rPr>
        <b/>
        <sz val="12"/>
        <color theme="1"/>
        <rFont val="Times New Roman"/>
        <family val="1"/>
      </rPr>
      <t>–</t>
    </r>
    <r>
      <rPr>
        <b/>
        <sz val="12"/>
        <color theme="1"/>
        <rFont val="Arial"/>
        <family val="2"/>
      </rPr>
      <t>S6</t>
    </r>
    <phoneticPr fontId="2"/>
  </si>
  <si>
    <t>gRNA/crRNA</t>
    <phoneticPr fontId="2"/>
  </si>
  <si>
    <t>−</t>
    <phoneticPr fontId="2"/>
  </si>
  <si>
    <t>Brachmann et al., 1998[S1]</t>
    <phoneticPr fontId="2"/>
  </si>
  <si>
    <t>Literature cited</t>
  </si>
  <si>
    <r>
      <t xml:space="preserve">[S1] Brachmann, C.B., Davies, A., Cost, G.J., Caputo, E., Li, J., Hieter, P., and Boeke, J.D. (1998). Designer deletion strains derived from </t>
    </r>
    <r>
      <rPr>
        <i/>
        <sz val="11"/>
        <color theme="1"/>
        <rFont val="Arial"/>
        <family val="2"/>
      </rPr>
      <t>Saccharomyces cerevisiae</t>
    </r>
    <r>
      <rPr>
        <sz val="11"/>
        <color theme="1"/>
        <rFont val="Arial"/>
        <family val="2"/>
      </rPr>
      <t xml:space="preserve"> S288C: a useful set of strains and plasmids for PCR-mediated gene disruption and other applications. Yeast </t>
    </r>
    <r>
      <rPr>
        <i/>
        <sz val="11"/>
        <color theme="1"/>
        <rFont val="Arial"/>
        <family val="2"/>
      </rPr>
      <t>14</t>
    </r>
    <r>
      <rPr>
        <sz val="11"/>
        <color theme="1"/>
        <rFont val="Arial"/>
        <family val="2"/>
      </rPr>
      <t>, 115–132. https://doi.org/10.1002/(SICI)1097-0061(19980130)14:2&lt;115::AID-YEA204&gt;3.0.CO;2-2</t>
    </r>
    <phoneticPr fontId="15"/>
  </si>
  <si>
    <r>
      <t>Gilbert et al, 2013</t>
    </r>
    <r>
      <rPr>
        <vertAlign val="superscript"/>
        <sz val="12"/>
        <color theme="1"/>
        <rFont val="Arial"/>
        <family val="2"/>
      </rPr>
      <t>[S2]</t>
    </r>
    <phoneticPr fontId="2"/>
  </si>
  <si>
    <r>
      <t>[S2] Gilbert, L.A., Larson, M.H., Morsut, L., Liu, Z., Brar, G.A., Torres, S.E., Stern-Ginossar, N., Brandman, O., Whitehead, E.V., Doudna, J.A., Lim, W.A., Weissman, J.S., and Qi, L.S. (2013) CRISPR-mediated modular RNA-guided regulation of transcription in eukaryotes. Cell 154, 442</t>
    </r>
    <r>
      <rPr>
        <sz val="11"/>
        <color theme="1"/>
        <rFont val="Times New Roman"/>
        <family val="1"/>
      </rPr>
      <t>–</t>
    </r>
    <r>
      <rPr>
        <sz val="11"/>
        <color theme="1"/>
        <rFont val="Arial"/>
        <family val="2"/>
      </rPr>
      <t>451. https://doi.org/10.1016/j.cell.2013.06.044</t>
    </r>
    <phoneticPr fontId="15"/>
  </si>
  <si>
    <r>
      <t>Table S2. PCR primers used in this study, related to Methods and Figures 1</t>
    </r>
    <r>
      <rPr>
        <b/>
        <sz val="12"/>
        <color theme="1"/>
        <rFont val="Times New Roman"/>
        <family val="1"/>
      </rPr>
      <t>–</t>
    </r>
    <r>
      <rPr>
        <b/>
        <sz val="12"/>
        <color theme="1"/>
        <rFont val="Arial"/>
        <family val="2"/>
      </rPr>
      <t>7 and S1</t>
    </r>
    <r>
      <rPr>
        <b/>
        <sz val="12"/>
        <color theme="1"/>
        <rFont val="Times New Roman"/>
        <family val="1"/>
      </rPr>
      <t>–</t>
    </r>
    <r>
      <rPr>
        <b/>
        <sz val="12"/>
        <color theme="1"/>
        <rFont val="Arial"/>
        <family val="2"/>
      </rPr>
      <t>S5</t>
    </r>
    <phoneticPr fontId="2"/>
  </si>
  <si>
    <r>
      <rPr>
        <i/>
        <sz val="12"/>
        <color theme="1"/>
        <rFont val="Arial"/>
        <family val="2"/>
      </rPr>
      <t>ACT1</t>
    </r>
    <r>
      <rPr>
        <sz val="12"/>
        <color theme="1"/>
        <rFont val="Arial"/>
        <family val="2"/>
      </rPr>
      <t xml:space="preserve"> quantification by qPCR</t>
    </r>
    <phoneticPr fontId="2"/>
  </si>
  <si>
    <t>D4Z4_flanking_F</t>
    <phoneticPr fontId="2"/>
  </si>
  <si>
    <t>D4Z4_flanking_R</t>
    <phoneticPr fontId="2"/>
  </si>
  <si>
    <t>D4Z4_repeat_unit_F</t>
    <phoneticPr fontId="2"/>
  </si>
  <si>
    <t>D4Z4_repeat_unit_R</t>
    <phoneticPr fontId="2"/>
  </si>
  <si>
    <r>
      <rPr>
        <i/>
        <sz val="12"/>
        <rFont val="Arial"/>
        <family val="2"/>
      </rPr>
      <t>D4Z4</t>
    </r>
    <r>
      <rPr>
        <sz val="12"/>
        <rFont val="Arial"/>
        <family val="2"/>
      </rPr>
      <t xml:space="preserve"> quantifcation by qPCR</t>
    </r>
    <phoneticPr fontId="2"/>
  </si>
  <si>
    <t>TGGGCATTTTCTCATTAGCC</t>
  </si>
  <si>
    <t>CTGGAGCAGAGATGACCACA</t>
  </si>
  <si>
    <t>GAGAGAGGAACGGGAGACCT</t>
  </si>
  <si>
    <t>GGACGCTGACCGTTTTCC</t>
  </si>
  <si>
    <t>3F, 3H, S1A, S1B, S4A</t>
  </si>
  <si>
    <t>1C-D, 1F, 3A, 4C, S1G-H, S2B, S4D</t>
  </si>
  <si>
    <t>S4D-E</t>
  </si>
  <si>
    <t>S4G-I</t>
  </si>
  <si>
    <t>S5B-C</t>
  </si>
  <si>
    <t>S5E-F</t>
  </si>
  <si>
    <t>S5H-I</t>
  </si>
  <si>
    <t>S4G-I, 5C, 5G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Times New Roman"/>
      <family val="2"/>
      <charset val="128"/>
    </font>
    <font>
      <sz val="12"/>
      <color theme="1"/>
      <name val="Times New Roman"/>
      <family val="2"/>
      <charset val="128"/>
    </font>
    <font>
      <sz val="6"/>
      <name val="Times New Roman"/>
      <family val="2"/>
      <charset val="128"/>
    </font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scheme val="minor"/>
    </font>
    <font>
      <b/>
      <sz val="12"/>
      <color theme="1"/>
      <name val="Times New Roman"/>
      <family val="1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rgb="FF000000"/>
      <name val="Arial"/>
      <family val="2"/>
    </font>
    <font>
      <i/>
      <sz val="12"/>
      <color theme="1"/>
      <name val="Arial"/>
      <family val="2"/>
    </font>
    <font>
      <i/>
      <sz val="12"/>
      <color rgb="FF000000"/>
      <name val="Arial"/>
      <family val="2"/>
    </font>
    <font>
      <sz val="12"/>
      <color rgb="FF00000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6"/>
      <name val="游ゴシック"/>
      <family val="2"/>
      <charset val="128"/>
      <scheme val="minor"/>
    </font>
    <font>
      <vertAlign val="superscript"/>
      <sz val="12"/>
      <color theme="1"/>
      <name val="Arial"/>
      <family val="2"/>
    </font>
    <font>
      <sz val="11"/>
      <color theme="1"/>
      <name val="Times New Roman"/>
      <family val="1"/>
    </font>
    <font>
      <sz val="12"/>
      <name val="Arial"/>
      <family val="2"/>
    </font>
    <font>
      <i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>
      <alignment vertical="center"/>
    </xf>
    <xf numFmtId="0" fontId="3" fillId="0" borderId="0">
      <alignment vertical="center"/>
    </xf>
    <xf numFmtId="0" fontId="4" fillId="0" borderId="0"/>
    <xf numFmtId="38" fontId="1" fillId="0" borderId="0" applyFont="0" applyFill="0" applyBorder="0" applyAlignment="0" applyProtection="0">
      <alignment vertical="center"/>
    </xf>
  </cellStyleXfs>
  <cellXfs count="21">
    <xf numFmtId="0" fontId="0" fillId="0" borderId="0" xfId="0">
      <alignment vertical="center"/>
    </xf>
    <xf numFmtId="0" fontId="6" fillId="0" borderId="0" xfId="1" applyFont="1" applyAlignment="1">
      <alignment vertical="center"/>
    </xf>
    <xf numFmtId="0" fontId="7" fillId="0" borderId="0" xfId="0" applyFont="1">
      <alignment vertical="center"/>
    </xf>
    <xf numFmtId="0" fontId="7" fillId="0" borderId="0" xfId="1" applyFont="1">
      <alignment vertical="center"/>
    </xf>
    <xf numFmtId="0" fontId="7" fillId="0" borderId="0" xfId="1" applyFont="1" applyAlignment="1">
      <alignment vertical="center"/>
    </xf>
    <xf numFmtId="0" fontId="8" fillId="0" borderId="0" xfId="1" applyFont="1" applyAlignment="1">
      <alignment horizontal="left" vertical="center"/>
    </xf>
    <xf numFmtId="0" fontId="8" fillId="0" borderId="0" xfId="1" applyFont="1" applyAlignment="1">
      <alignment horizontal="left" vertical="center" wrapText="1"/>
    </xf>
    <xf numFmtId="0" fontId="9" fillId="0" borderId="0" xfId="0" applyFont="1">
      <alignment vertical="center"/>
    </xf>
    <xf numFmtId="0" fontId="7" fillId="0" borderId="0" xfId="2" applyFont="1" applyAlignment="1">
      <alignment vertical="center"/>
    </xf>
    <xf numFmtId="0" fontId="6" fillId="0" borderId="0" xfId="2" applyFont="1" applyBorder="1" applyAlignment="1">
      <alignment vertical="center"/>
    </xf>
    <xf numFmtId="0" fontId="6" fillId="0" borderId="0" xfId="1" applyFont="1" applyBorder="1" applyAlignment="1">
      <alignment vertical="center"/>
    </xf>
    <xf numFmtId="0" fontId="9" fillId="0" borderId="0" xfId="1" applyFont="1" applyAlignment="1">
      <alignment vertical="center"/>
    </xf>
    <xf numFmtId="0" fontId="7" fillId="0" borderId="0" xfId="1" applyFont="1" applyAlignment="1">
      <alignment vertical="center" wrapText="1"/>
    </xf>
    <xf numFmtId="0" fontId="6" fillId="0" borderId="0" xfId="1" applyFont="1" applyAlignment="1">
      <alignment horizontal="left" vertical="center"/>
    </xf>
    <xf numFmtId="0" fontId="7" fillId="0" borderId="0" xfId="1" applyFont="1" applyAlignment="1">
      <alignment horizontal="left" vertical="center"/>
    </xf>
    <xf numFmtId="0" fontId="6" fillId="0" borderId="0" xfId="2" applyFont="1" applyAlignment="1">
      <alignment vertical="center"/>
    </xf>
    <xf numFmtId="0" fontId="9" fillId="0" borderId="0" xfId="0" applyNumberFormat="1" applyFont="1">
      <alignment vertical="center"/>
    </xf>
    <xf numFmtId="38" fontId="7" fillId="0" borderId="0" xfId="3" applyFont="1">
      <alignment vertical="center"/>
    </xf>
    <xf numFmtId="0" fontId="12" fillId="0" borderId="0" xfId="0" applyFont="1">
      <alignment vertical="center"/>
    </xf>
    <xf numFmtId="0" fontId="13" fillId="0" borderId="0" xfId="0" applyFont="1">
      <alignment vertical="center"/>
    </xf>
    <xf numFmtId="0" fontId="18" fillId="0" borderId="0" xfId="0" applyFont="1">
      <alignment vertical="center"/>
    </xf>
  </cellXfs>
  <cellStyles count="4">
    <cellStyle name="桁区切り" xfId="3" builtinId="6"/>
    <cellStyle name="標準" xfId="0" builtinId="0"/>
    <cellStyle name="標準 2" xfId="2" xr:uid="{00000000-0005-0000-0000-000001000000}"/>
    <cellStyle name="標準 3" xfId="1" xr:uid="{00000000-0005-0000-0000-00002F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F61C16-4ED4-43B9-835F-2533C81477A5}">
  <dimension ref="A1:G113"/>
  <sheetViews>
    <sheetView zoomScale="60" zoomScaleNormal="60" workbookViewId="0">
      <selection activeCell="G66" sqref="G66"/>
    </sheetView>
  </sheetViews>
  <sheetFormatPr defaultColWidth="8.6640625" defaultRowHeight="15.5" x14ac:dyDescent="0.35"/>
  <cols>
    <col min="1" max="1" width="20.5" style="2" customWidth="1"/>
    <col min="2" max="2" width="20.08203125" style="2" bestFit="1" customWidth="1"/>
    <col min="3" max="3" width="255.58203125" style="2" bestFit="1" customWidth="1"/>
    <col min="4" max="4" width="102.9140625" style="2" customWidth="1"/>
    <col min="5" max="5" width="20.5" style="2" bestFit="1" customWidth="1"/>
    <col min="6" max="6" width="24.4140625" style="2" bestFit="1" customWidth="1"/>
    <col min="7" max="7" width="75.58203125" style="2" bestFit="1" customWidth="1"/>
    <col min="8" max="16384" width="8.6640625" style="2"/>
  </cols>
  <sheetData>
    <row r="1" spans="1:7" x14ac:dyDescent="0.35">
      <c r="A1" s="1" t="s">
        <v>710</v>
      </c>
      <c r="C1" s="3"/>
      <c r="D1" s="3"/>
      <c r="E1" s="3"/>
      <c r="F1" s="3"/>
      <c r="G1" s="3"/>
    </row>
    <row r="2" spans="1:7" x14ac:dyDescent="0.35">
      <c r="A2" s="4"/>
      <c r="B2" s="4"/>
      <c r="C2" s="4"/>
      <c r="D2" s="4"/>
      <c r="E2" s="4"/>
      <c r="F2" s="4"/>
      <c r="G2" s="4"/>
    </row>
    <row r="3" spans="1:7" x14ac:dyDescent="0.35">
      <c r="A3" s="5" t="s">
        <v>17</v>
      </c>
      <c r="B3" s="5" t="s">
        <v>18</v>
      </c>
      <c r="C3" s="5" t="s">
        <v>19</v>
      </c>
      <c r="D3" s="5"/>
      <c r="E3" s="5" t="s">
        <v>20</v>
      </c>
      <c r="F3" s="5" t="s">
        <v>9</v>
      </c>
      <c r="G3" s="6" t="s">
        <v>21</v>
      </c>
    </row>
    <row r="4" spans="1:7" x14ac:dyDescent="0.35">
      <c r="A4" s="2" t="s">
        <v>22</v>
      </c>
      <c r="B4" s="2" t="s">
        <v>23</v>
      </c>
      <c r="C4" s="7" t="s">
        <v>709</v>
      </c>
      <c r="D4" s="7"/>
      <c r="E4" s="2" t="s">
        <v>22</v>
      </c>
      <c r="F4" s="2" t="s">
        <v>725</v>
      </c>
    </row>
    <row r="5" spans="1:7" x14ac:dyDescent="0.35">
      <c r="A5" s="2" t="s">
        <v>268</v>
      </c>
      <c r="B5" s="2" t="s">
        <v>266</v>
      </c>
      <c r="C5" s="7" t="s">
        <v>267</v>
      </c>
      <c r="D5" s="7"/>
      <c r="E5" s="2" t="s">
        <v>22</v>
      </c>
      <c r="F5" s="2" t="s">
        <v>456</v>
      </c>
      <c r="G5" s="2" t="s">
        <v>741</v>
      </c>
    </row>
    <row r="6" spans="1:7" x14ac:dyDescent="0.35">
      <c r="A6" s="2" t="s">
        <v>271</v>
      </c>
      <c r="B6" s="2" t="s">
        <v>269</v>
      </c>
      <c r="C6" s="7" t="s">
        <v>270</v>
      </c>
      <c r="D6" s="7"/>
      <c r="E6" s="2" t="s">
        <v>22</v>
      </c>
      <c r="F6" s="2" t="s">
        <v>456</v>
      </c>
      <c r="G6" s="2" t="s">
        <v>742</v>
      </c>
    </row>
    <row r="7" spans="1:7" x14ac:dyDescent="0.35">
      <c r="A7" s="2" t="s">
        <v>445</v>
      </c>
      <c r="B7" s="2" t="s">
        <v>444</v>
      </c>
      <c r="C7" s="7" t="s">
        <v>636</v>
      </c>
      <c r="D7" s="7"/>
      <c r="E7" s="2" t="s">
        <v>22</v>
      </c>
      <c r="F7" s="2" t="s">
        <v>456</v>
      </c>
      <c r="G7" s="2" t="s">
        <v>481</v>
      </c>
    </row>
    <row r="8" spans="1:7" x14ac:dyDescent="0.35">
      <c r="A8" s="2" t="s">
        <v>447</v>
      </c>
      <c r="B8" s="2" t="s">
        <v>446</v>
      </c>
      <c r="C8" s="7" t="s">
        <v>640</v>
      </c>
      <c r="D8" s="7"/>
      <c r="E8" s="2" t="s">
        <v>22</v>
      </c>
      <c r="F8" s="2" t="s">
        <v>456</v>
      </c>
      <c r="G8" s="2" t="s">
        <v>481</v>
      </c>
    </row>
    <row r="9" spans="1:7" x14ac:dyDescent="0.35">
      <c r="A9" s="2" t="s">
        <v>277</v>
      </c>
      <c r="B9" s="2" t="s">
        <v>276</v>
      </c>
      <c r="C9" s="7" t="s">
        <v>644</v>
      </c>
      <c r="D9" s="7"/>
      <c r="E9" s="2" t="s">
        <v>22</v>
      </c>
      <c r="F9" s="2" t="s">
        <v>456</v>
      </c>
      <c r="G9" s="2" t="s">
        <v>481</v>
      </c>
    </row>
    <row r="10" spans="1:7" x14ac:dyDescent="0.35">
      <c r="A10" s="2" t="s">
        <v>449</v>
      </c>
      <c r="B10" s="2" t="s">
        <v>448</v>
      </c>
      <c r="C10" s="7" t="s">
        <v>648</v>
      </c>
      <c r="D10" s="7"/>
      <c r="E10" s="2" t="s">
        <v>22</v>
      </c>
      <c r="F10" s="2" t="s">
        <v>456</v>
      </c>
      <c r="G10" s="2" t="s">
        <v>481</v>
      </c>
    </row>
    <row r="11" spans="1:7" x14ac:dyDescent="0.35">
      <c r="A11" s="2" t="s">
        <v>451</v>
      </c>
      <c r="B11" s="2" t="s">
        <v>450</v>
      </c>
      <c r="C11" s="7" t="s">
        <v>621</v>
      </c>
      <c r="D11" s="7"/>
      <c r="E11" s="2" t="s">
        <v>22</v>
      </c>
      <c r="F11" s="2" t="s">
        <v>456</v>
      </c>
      <c r="G11" s="2" t="s">
        <v>481</v>
      </c>
    </row>
    <row r="12" spans="1:7" x14ac:dyDescent="0.35">
      <c r="A12" s="2" t="s">
        <v>453</v>
      </c>
      <c r="B12" s="2" t="s">
        <v>452</v>
      </c>
      <c r="C12" s="7" t="s">
        <v>592</v>
      </c>
      <c r="D12" s="7"/>
      <c r="E12" s="2" t="s">
        <v>22</v>
      </c>
      <c r="F12" s="2" t="s">
        <v>456</v>
      </c>
      <c r="G12" s="2" t="s">
        <v>482</v>
      </c>
    </row>
    <row r="13" spans="1:7" x14ac:dyDescent="0.35">
      <c r="A13" s="2" t="s">
        <v>279</v>
      </c>
      <c r="B13" s="2" t="s">
        <v>278</v>
      </c>
      <c r="C13" s="7" t="s">
        <v>595</v>
      </c>
      <c r="D13" s="7"/>
      <c r="E13" s="2" t="s">
        <v>22</v>
      </c>
      <c r="F13" s="2" t="s">
        <v>456</v>
      </c>
      <c r="G13" s="2" t="s">
        <v>482</v>
      </c>
    </row>
    <row r="14" spans="1:7" x14ac:dyDescent="0.35">
      <c r="A14" s="2" t="s">
        <v>455</v>
      </c>
      <c r="B14" s="2" t="s">
        <v>454</v>
      </c>
      <c r="C14" s="7" t="s">
        <v>624</v>
      </c>
      <c r="D14" s="7"/>
      <c r="E14" s="2" t="s">
        <v>22</v>
      </c>
      <c r="F14" s="2" t="s">
        <v>456</v>
      </c>
      <c r="G14" s="2" t="s">
        <v>481</v>
      </c>
    </row>
    <row r="15" spans="1:7" x14ac:dyDescent="0.35">
      <c r="A15" s="2" t="s">
        <v>289</v>
      </c>
      <c r="B15" s="2" t="s">
        <v>288</v>
      </c>
      <c r="C15" s="7" t="s">
        <v>535</v>
      </c>
      <c r="D15" s="7"/>
      <c r="E15" s="2" t="s">
        <v>22</v>
      </c>
      <c r="F15" s="2" t="s">
        <v>456</v>
      </c>
      <c r="G15" s="2" t="s">
        <v>494</v>
      </c>
    </row>
    <row r="16" spans="1:7" x14ac:dyDescent="0.35">
      <c r="A16" s="2" t="s">
        <v>291</v>
      </c>
      <c r="B16" s="2" t="s">
        <v>290</v>
      </c>
      <c r="C16" s="7" t="s">
        <v>627</v>
      </c>
      <c r="D16" s="7"/>
      <c r="E16" s="2" t="s">
        <v>22</v>
      </c>
      <c r="F16" s="2" t="s">
        <v>456</v>
      </c>
      <c r="G16" s="2" t="s">
        <v>481</v>
      </c>
    </row>
    <row r="17" spans="1:7" x14ac:dyDescent="0.35">
      <c r="A17" s="2" t="s">
        <v>293</v>
      </c>
      <c r="B17" s="2" t="s">
        <v>292</v>
      </c>
      <c r="C17" s="7" t="s">
        <v>631</v>
      </c>
      <c r="D17" s="7"/>
      <c r="E17" s="2" t="s">
        <v>22</v>
      </c>
      <c r="F17" s="2" t="s">
        <v>456</v>
      </c>
      <c r="G17" s="2" t="s">
        <v>481</v>
      </c>
    </row>
    <row r="18" spans="1:7" x14ac:dyDescent="0.35">
      <c r="A18" s="2" t="s">
        <v>295</v>
      </c>
      <c r="B18" s="2" t="s">
        <v>294</v>
      </c>
      <c r="C18" s="7" t="s">
        <v>633</v>
      </c>
      <c r="D18" s="7"/>
      <c r="E18" s="2" t="s">
        <v>22</v>
      </c>
      <c r="F18" s="2" t="s">
        <v>456</v>
      </c>
      <c r="G18" s="2" t="s">
        <v>481</v>
      </c>
    </row>
    <row r="19" spans="1:7" x14ac:dyDescent="0.35">
      <c r="A19" s="2" t="s">
        <v>273</v>
      </c>
      <c r="B19" s="2" t="s">
        <v>272</v>
      </c>
      <c r="C19" s="7" t="s">
        <v>602</v>
      </c>
      <c r="D19" s="7"/>
      <c r="E19" s="2" t="s">
        <v>22</v>
      </c>
      <c r="F19" s="2" t="s">
        <v>456</v>
      </c>
      <c r="G19" s="2" t="s">
        <v>483</v>
      </c>
    </row>
    <row r="20" spans="1:7" x14ac:dyDescent="0.35">
      <c r="A20" s="2" t="s">
        <v>433</v>
      </c>
      <c r="B20" s="2" t="s">
        <v>432</v>
      </c>
      <c r="C20" s="7" t="s">
        <v>670</v>
      </c>
      <c r="D20" s="7"/>
      <c r="E20" s="2" t="s">
        <v>22</v>
      </c>
      <c r="F20" s="2" t="s">
        <v>456</v>
      </c>
      <c r="G20" s="2" t="s">
        <v>481</v>
      </c>
    </row>
    <row r="21" spans="1:7" x14ac:dyDescent="0.35">
      <c r="A21" s="2" t="s">
        <v>435</v>
      </c>
      <c r="B21" s="2" t="s">
        <v>434</v>
      </c>
      <c r="C21" s="7" t="s">
        <v>599</v>
      </c>
      <c r="D21" s="7"/>
      <c r="E21" s="2" t="s">
        <v>22</v>
      </c>
      <c r="F21" s="2" t="s">
        <v>456</v>
      </c>
      <c r="G21" s="2" t="s">
        <v>482</v>
      </c>
    </row>
    <row r="22" spans="1:7" x14ac:dyDescent="0.35">
      <c r="A22" s="2" t="s">
        <v>437</v>
      </c>
      <c r="B22" s="2" t="s">
        <v>436</v>
      </c>
      <c r="C22" s="7" t="s">
        <v>673</v>
      </c>
      <c r="D22" s="7"/>
      <c r="E22" s="2" t="s">
        <v>22</v>
      </c>
      <c r="F22" s="2" t="s">
        <v>456</v>
      </c>
      <c r="G22" s="2" t="s">
        <v>481</v>
      </c>
    </row>
    <row r="23" spans="1:7" x14ac:dyDescent="0.35">
      <c r="A23" s="2" t="s">
        <v>275</v>
      </c>
      <c r="B23" s="2" t="s">
        <v>274</v>
      </c>
      <c r="C23" s="7" t="s">
        <v>654</v>
      </c>
      <c r="D23" s="7"/>
      <c r="E23" s="2" t="s">
        <v>22</v>
      </c>
      <c r="F23" s="2" t="s">
        <v>456</v>
      </c>
      <c r="G23" s="2" t="s">
        <v>481</v>
      </c>
    </row>
    <row r="24" spans="1:7" x14ac:dyDescent="0.35">
      <c r="A24" s="2" t="s">
        <v>439</v>
      </c>
      <c r="B24" s="2" t="s">
        <v>438</v>
      </c>
      <c r="C24" s="7" t="s">
        <v>658</v>
      </c>
      <c r="D24" s="7"/>
      <c r="E24" s="2" t="s">
        <v>22</v>
      </c>
      <c r="F24" s="2" t="s">
        <v>456</v>
      </c>
      <c r="G24" s="2" t="s">
        <v>481</v>
      </c>
    </row>
    <row r="25" spans="1:7" x14ac:dyDescent="0.35">
      <c r="A25" s="2" t="s">
        <v>441</v>
      </c>
      <c r="B25" s="2" t="s">
        <v>440</v>
      </c>
      <c r="C25" s="7" t="s">
        <v>662</v>
      </c>
      <c r="D25" s="7"/>
      <c r="E25" s="2" t="s">
        <v>22</v>
      </c>
      <c r="F25" s="2" t="s">
        <v>456</v>
      </c>
      <c r="G25" s="2" t="s">
        <v>481</v>
      </c>
    </row>
    <row r="26" spans="1:7" x14ac:dyDescent="0.35">
      <c r="A26" s="2" t="s">
        <v>443</v>
      </c>
      <c r="B26" s="2" t="s">
        <v>442</v>
      </c>
      <c r="C26" s="7" t="s">
        <v>666</v>
      </c>
      <c r="D26" s="7"/>
      <c r="E26" s="2" t="s">
        <v>22</v>
      </c>
      <c r="F26" s="2" t="s">
        <v>456</v>
      </c>
      <c r="G26" s="2" t="s">
        <v>481</v>
      </c>
    </row>
    <row r="27" spans="1:7" x14ac:dyDescent="0.35">
      <c r="A27" s="2" t="s">
        <v>281</v>
      </c>
      <c r="B27" s="2" t="s">
        <v>280</v>
      </c>
      <c r="C27" s="7" t="s">
        <v>676</v>
      </c>
      <c r="D27" s="7"/>
      <c r="E27" s="2" t="s">
        <v>22</v>
      </c>
      <c r="F27" s="2" t="s">
        <v>456</v>
      </c>
      <c r="G27" s="2" t="s">
        <v>481</v>
      </c>
    </row>
    <row r="28" spans="1:7" x14ac:dyDescent="0.35">
      <c r="A28" s="2" t="s">
        <v>283</v>
      </c>
      <c r="B28" s="2" t="s">
        <v>282</v>
      </c>
      <c r="C28" s="7" t="s">
        <v>652</v>
      </c>
      <c r="D28" s="7"/>
      <c r="E28" s="2" t="s">
        <v>22</v>
      </c>
      <c r="F28" s="2" t="s">
        <v>456</v>
      </c>
      <c r="G28" s="2" t="s">
        <v>482</v>
      </c>
    </row>
    <row r="29" spans="1:7" x14ac:dyDescent="0.35">
      <c r="A29" s="2" t="s">
        <v>285</v>
      </c>
      <c r="B29" s="2" t="s">
        <v>284</v>
      </c>
      <c r="C29" s="7" t="s">
        <v>680</v>
      </c>
      <c r="D29" s="7"/>
      <c r="E29" s="2" t="s">
        <v>22</v>
      </c>
      <c r="F29" s="2" t="s">
        <v>456</v>
      </c>
      <c r="G29" s="2" t="s">
        <v>481</v>
      </c>
    </row>
    <row r="30" spans="1:7" x14ac:dyDescent="0.35">
      <c r="A30" s="2" t="s">
        <v>287</v>
      </c>
      <c r="B30" s="2" t="s">
        <v>286</v>
      </c>
      <c r="C30" s="7" t="s">
        <v>682</v>
      </c>
      <c r="D30" s="7"/>
      <c r="E30" s="2" t="s">
        <v>22</v>
      </c>
      <c r="F30" s="2" t="s">
        <v>456</v>
      </c>
      <c r="G30" s="2" t="s">
        <v>481</v>
      </c>
    </row>
    <row r="31" spans="1:7" x14ac:dyDescent="0.35">
      <c r="A31" s="2" t="s">
        <v>390</v>
      </c>
      <c r="B31" s="2" t="s">
        <v>389</v>
      </c>
      <c r="C31" s="7" t="s">
        <v>536</v>
      </c>
      <c r="D31" s="7"/>
      <c r="E31" s="2" t="s">
        <v>22</v>
      </c>
      <c r="F31" s="2" t="s">
        <v>456</v>
      </c>
      <c r="G31" s="2" t="s">
        <v>480</v>
      </c>
    </row>
    <row r="32" spans="1:7" x14ac:dyDescent="0.35">
      <c r="A32" s="2" t="s">
        <v>393</v>
      </c>
      <c r="B32" s="2" t="s">
        <v>391</v>
      </c>
      <c r="C32" s="7" t="s">
        <v>392</v>
      </c>
      <c r="D32" s="7"/>
      <c r="E32" s="2" t="s">
        <v>22</v>
      </c>
      <c r="F32" s="2" t="s">
        <v>456</v>
      </c>
      <c r="G32" s="2" t="s">
        <v>467</v>
      </c>
    </row>
    <row r="33" spans="1:7" x14ac:dyDescent="0.35">
      <c r="A33" s="2" t="s">
        <v>395</v>
      </c>
      <c r="B33" s="2" t="s">
        <v>394</v>
      </c>
      <c r="C33" s="7" t="s">
        <v>537</v>
      </c>
      <c r="D33" s="7"/>
      <c r="E33" s="2" t="s">
        <v>22</v>
      </c>
      <c r="F33" s="2" t="s">
        <v>456</v>
      </c>
      <c r="G33" s="2" t="s">
        <v>484</v>
      </c>
    </row>
    <row r="34" spans="1:7" x14ac:dyDescent="0.35">
      <c r="A34" s="2" t="s">
        <v>401</v>
      </c>
      <c r="B34" s="2" t="s">
        <v>400</v>
      </c>
      <c r="C34" s="7" t="s">
        <v>603</v>
      </c>
      <c r="D34" s="7"/>
      <c r="E34" s="2" t="s">
        <v>22</v>
      </c>
      <c r="F34" s="2" t="s">
        <v>456</v>
      </c>
      <c r="G34" s="2" t="s">
        <v>467</v>
      </c>
    </row>
    <row r="35" spans="1:7" x14ac:dyDescent="0.35">
      <c r="A35" s="2" t="s">
        <v>397</v>
      </c>
      <c r="B35" s="2" t="s">
        <v>396</v>
      </c>
      <c r="C35" s="7" t="s">
        <v>637</v>
      </c>
      <c r="D35" s="7"/>
      <c r="E35" s="2" t="s">
        <v>22</v>
      </c>
      <c r="F35" s="2" t="s">
        <v>456</v>
      </c>
      <c r="G35" s="2" t="s">
        <v>467</v>
      </c>
    </row>
    <row r="36" spans="1:7" x14ac:dyDescent="0.35">
      <c r="A36" s="2" t="s">
        <v>411</v>
      </c>
      <c r="B36" s="2" t="s">
        <v>410</v>
      </c>
      <c r="C36" s="7" t="s">
        <v>641</v>
      </c>
      <c r="D36" s="7"/>
      <c r="E36" s="2" t="s">
        <v>22</v>
      </c>
      <c r="F36" s="2" t="s">
        <v>456</v>
      </c>
      <c r="G36" s="2" t="s">
        <v>467</v>
      </c>
    </row>
    <row r="37" spans="1:7" x14ac:dyDescent="0.35">
      <c r="A37" s="2" t="s">
        <v>413</v>
      </c>
      <c r="B37" s="2" t="s">
        <v>412</v>
      </c>
      <c r="C37" s="7" t="s">
        <v>645</v>
      </c>
      <c r="D37" s="7"/>
      <c r="E37" s="2" t="s">
        <v>22</v>
      </c>
      <c r="F37" s="2" t="s">
        <v>456</v>
      </c>
      <c r="G37" s="2" t="s">
        <v>467</v>
      </c>
    </row>
    <row r="38" spans="1:7" x14ac:dyDescent="0.35">
      <c r="A38" s="2" t="s">
        <v>415</v>
      </c>
      <c r="B38" s="2" t="s">
        <v>414</v>
      </c>
      <c r="C38" s="7" t="s">
        <v>649</v>
      </c>
      <c r="D38" s="7"/>
      <c r="E38" s="2" t="s">
        <v>22</v>
      </c>
      <c r="F38" s="2" t="s">
        <v>456</v>
      </c>
      <c r="G38" s="2" t="s">
        <v>467</v>
      </c>
    </row>
    <row r="39" spans="1:7" x14ac:dyDescent="0.35">
      <c r="A39" s="2" t="s">
        <v>403</v>
      </c>
      <c r="B39" s="2" t="s">
        <v>402</v>
      </c>
      <c r="C39" s="7" t="s">
        <v>655</v>
      </c>
      <c r="D39" s="7"/>
      <c r="E39" s="2" t="s">
        <v>22</v>
      </c>
      <c r="F39" s="2" t="s">
        <v>456</v>
      </c>
      <c r="G39" s="2" t="s">
        <v>467</v>
      </c>
    </row>
    <row r="40" spans="1:7" x14ac:dyDescent="0.35">
      <c r="A40" s="2" t="s">
        <v>405</v>
      </c>
      <c r="B40" s="2" t="s">
        <v>404</v>
      </c>
      <c r="C40" s="7" t="s">
        <v>659</v>
      </c>
      <c r="D40" s="7"/>
      <c r="E40" s="2" t="s">
        <v>22</v>
      </c>
      <c r="F40" s="2" t="s">
        <v>456</v>
      </c>
      <c r="G40" s="2" t="s">
        <v>467</v>
      </c>
    </row>
    <row r="41" spans="1:7" x14ac:dyDescent="0.35">
      <c r="A41" s="2" t="s">
        <v>407</v>
      </c>
      <c r="B41" s="2" t="s">
        <v>406</v>
      </c>
      <c r="C41" s="7" t="s">
        <v>663</v>
      </c>
      <c r="D41" s="7"/>
      <c r="E41" s="2" t="s">
        <v>22</v>
      </c>
      <c r="F41" s="2" t="s">
        <v>456</v>
      </c>
      <c r="G41" s="2" t="s">
        <v>467</v>
      </c>
    </row>
    <row r="42" spans="1:7" x14ac:dyDescent="0.35">
      <c r="A42" s="2" t="s">
        <v>409</v>
      </c>
      <c r="B42" s="2" t="s">
        <v>408</v>
      </c>
      <c r="C42" s="7" t="s">
        <v>667</v>
      </c>
      <c r="D42" s="7"/>
      <c r="E42" s="2" t="s">
        <v>22</v>
      </c>
      <c r="F42" s="2" t="s">
        <v>456</v>
      </c>
      <c r="G42" s="2" t="s">
        <v>467</v>
      </c>
    </row>
    <row r="43" spans="1:7" x14ac:dyDescent="0.35">
      <c r="A43" s="2" t="s">
        <v>399</v>
      </c>
      <c r="B43" s="2" t="s">
        <v>398</v>
      </c>
      <c r="C43" s="7" t="s">
        <v>538</v>
      </c>
      <c r="D43" s="7"/>
      <c r="E43" s="2" t="s">
        <v>22</v>
      </c>
      <c r="F43" s="2" t="s">
        <v>456</v>
      </c>
      <c r="G43" s="2" t="s">
        <v>485</v>
      </c>
    </row>
    <row r="44" spans="1:7" x14ac:dyDescent="0.35">
      <c r="A44" s="2" t="s">
        <v>311</v>
      </c>
      <c r="B44" s="2" t="s">
        <v>310</v>
      </c>
      <c r="C44" s="7" t="s">
        <v>539</v>
      </c>
      <c r="D44" s="7"/>
      <c r="E44" s="2" t="s">
        <v>22</v>
      </c>
      <c r="F44" s="2" t="s">
        <v>456</v>
      </c>
      <c r="G44" s="2" t="s">
        <v>468</v>
      </c>
    </row>
    <row r="45" spans="1:7" x14ac:dyDescent="0.35">
      <c r="A45" s="2" t="s">
        <v>309</v>
      </c>
      <c r="B45" s="2" t="s">
        <v>308</v>
      </c>
      <c r="C45" s="7" t="s">
        <v>604</v>
      </c>
      <c r="D45" s="7"/>
      <c r="E45" s="2" t="s">
        <v>22</v>
      </c>
      <c r="F45" s="2" t="s">
        <v>456</v>
      </c>
      <c r="G45" s="2" t="s">
        <v>468</v>
      </c>
    </row>
    <row r="46" spans="1:7" x14ac:dyDescent="0.35">
      <c r="A46" s="2" t="s">
        <v>365</v>
      </c>
      <c r="B46" s="2" t="s">
        <v>364</v>
      </c>
      <c r="C46" s="7" t="s">
        <v>540</v>
      </c>
      <c r="D46" s="7"/>
      <c r="E46" s="2" t="s">
        <v>22</v>
      </c>
      <c r="F46" s="2" t="s">
        <v>456</v>
      </c>
      <c r="G46" s="2" t="s">
        <v>468</v>
      </c>
    </row>
    <row r="47" spans="1:7" x14ac:dyDescent="0.35">
      <c r="A47" s="2" t="s">
        <v>367</v>
      </c>
      <c r="B47" s="2" t="s">
        <v>366</v>
      </c>
      <c r="C47" s="7" t="s">
        <v>605</v>
      </c>
      <c r="D47" s="7"/>
      <c r="E47" s="2" t="s">
        <v>22</v>
      </c>
      <c r="F47" s="2" t="s">
        <v>456</v>
      </c>
      <c r="G47" s="2" t="s">
        <v>468</v>
      </c>
    </row>
    <row r="48" spans="1:7" x14ac:dyDescent="0.35">
      <c r="A48" s="2" t="s">
        <v>307</v>
      </c>
      <c r="B48" s="2" t="s">
        <v>306</v>
      </c>
      <c r="C48" s="7" t="s">
        <v>541</v>
      </c>
      <c r="D48" s="7"/>
      <c r="E48" s="2" t="s">
        <v>22</v>
      </c>
      <c r="F48" s="2" t="s">
        <v>456</v>
      </c>
      <c r="G48" s="2" t="s">
        <v>468</v>
      </c>
    </row>
    <row r="49" spans="1:7" x14ac:dyDescent="0.35">
      <c r="A49" s="2" t="s">
        <v>305</v>
      </c>
      <c r="B49" s="2" t="s">
        <v>304</v>
      </c>
      <c r="C49" s="7" t="s">
        <v>606</v>
      </c>
      <c r="D49" s="7"/>
      <c r="E49" s="2" t="s">
        <v>22</v>
      </c>
      <c r="F49" s="2" t="s">
        <v>456</v>
      </c>
      <c r="G49" s="2" t="s">
        <v>468</v>
      </c>
    </row>
    <row r="50" spans="1:7" x14ac:dyDescent="0.35">
      <c r="A50" s="2" t="s">
        <v>417</v>
      </c>
      <c r="B50" s="2" t="s">
        <v>416</v>
      </c>
      <c r="C50" s="7" t="s">
        <v>542</v>
      </c>
      <c r="D50" s="7"/>
      <c r="E50" s="2" t="s">
        <v>22</v>
      </c>
      <c r="F50" s="2" t="s">
        <v>456</v>
      </c>
      <c r="G50" s="2" t="s">
        <v>469</v>
      </c>
    </row>
    <row r="51" spans="1:7" x14ac:dyDescent="0.35">
      <c r="A51" s="2" t="s">
        <v>419</v>
      </c>
      <c r="B51" s="2" t="s">
        <v>418</v>
      </c>
      <c r="C51" s="7" t="s">
        <v>607</v>
      </c>
      <c r="D51" s="7"/>
      <c r="E51" s="2" t="s">
        <v>22</v>
      </c>
      <c r="F51" s="2" t="s">
        <v>456</v>
      </c>
      <c r="G51" s="2" t="s">
        <v>469</v>
      </c>
    </row>
    <row r="52" spans="1:7" x14ac:dyDescent="0.35">
      <c r="A52" s="2" t="s">
        <v>421</v>
      </c>
      <c r="B52" s="2" t="s">
        <v>420</v>
      </c>
      <c r="C52" s="7" t="s">
        <v>543</v>
      </c>
      <c r="D52" s="7"/>
      <c r="E52" s="2" t="s">
        <v>22</v>
      </c>
      <c r="F52" s="2" t="s">
        <v>456</v>
      </c>
      <c r="G52" s="2" t="s">
        <v>469</v>
      </c>
    </row>
    <row r="53" spans="1:7" x14ac:dyDescent="0.35">
      <c r="A53" s="2" t="s">
        <v>423</v>
      </c>
      <c r="B53" s="2" t="s">
        <v>422</v>
      </c>
      <c r="C53" s="7" t="s">
        <v>608</v>
      </c>
      <c r="D53" s="7"/>
      <c r="E53" s="2" t="s">
        <v>22</v>
      </c>
      <c r="F53" s="2" t="s">
        <v>456</v>
      </c>
      <c r="G53" s="2" t="s">
        <v>469</v>
      </c>
    </row>
    <row r="54" spans="1:7" x14ac:dyDescent="0.35">
      <c r="A54" s="2" t="s">
        <v>488</v>
      </c>
      <c r="B54" s="2" t="s">
        <v>486</v>
      </c>
      <c r="C54" s="7" t="s">
        <v>579</v>
      </c>
      <c r="D54" s="7"/>
      <c r="E54" s="2" t="s">
        <v>22</v>
      </c>
      <c r="F54" s="2" t="s">
        <v>132</v>
      </c>
      <c r="G54" s="2" t="s">
        <v>469</v>
      </c>
    </row>
    <row r="55" spans="1:7" x14ac:dyDescent="0.35">
      <c r="A55" s="2" t="s">
        <v>489</v>
      </c>
      <c r="B55" s="2" t="s">
        <v>487</v>
      </c>
      <c r="C55" s="7" t="s">
        <v>609</v>
      </c>
      <c r="D55" s="7"/>
      <c r="E55" s="2" t="s">
        <v>22</v>
      </c>
      <c r="F55" s="2" t="s">
        <v>132</v>
      </c>
      <c r="G55" s="2" t="s">
        <v>469</v>
      </c>
    </row>
    <row r="56" spans="1:7" x14ac:dyDescent="0.35">
      <c r="A56" s="2" t="s">
        <v>315</v>
      </c>
      <c r="B56" s="2" t="s">
        <v>314</v>
      </c>
      <c r="C56" s="7" t="s">
        <v>544</v>
      </c>
      <c r="D56" s="7"/>
      <c r="E56" s="2" t="s">
        <v>22</v>
      </c>
      <c r="F56" s="2" t="s">
        <v>456</v>
      </c>
      <c r="G56" s="2" t="s">
        <v>490</v>
      </c>
    </row>
    <row r="57" spans="1:7" x14ac:dyDescent="0.35">
      <c r="A57" s="2" t="s">
        <v>313</v>
      </c>
      <c r="B57" s="2" t="s">
        <v>312</v>
      </c>
      <c r="C57" s="7" t="s">
        <v>610</v>
      </c>
      <c r="D57" s="7"/>
      <c r="E57" s="2" t="s">
        <v>22</v>
      </c>
      <c r="F57" s="2" t="s">
        <v>456</v>
      </c>
      <c r="G57" s="2" t="s">
        <v>470</v>
      </c>
    </row>
    <row r="58" spans="1:7" x14ac:dyDescent="0.35">
      <c r="A58" s="2" t="s">
        <v>361</v>
      </c>
      <c r="B58" s="2" t="s">
        <v>360</v>
      </c>
      <c r="C58" s="7" t="s">
        <v>545</v>
      </c>
      <c r="D58" s="7"/>
      <c r="E58" s="2" t="s">
        <v>22</v>
      </c>
      <c r="F58" s="2" t="s">
        <v>456</v>
      </c>
      <c r="G58" s="2" t="s">
        <v>470</v>
      </c>
    </row>
    <row r="59" spans="1:7" x14ac:dyDescent="0.35">
      <c r="A59" s="2" t="s">
        <v>363</v>
      </c>
      <c r="B59" s="2" t="s">
        <v>362</v>
      </c>
      <c r="C59" s="7" t="s">
        <v>611</v>
      </c>
      <c r="D59" s="7"/>
      <c r="E59" s="2" t="s">
        <v>22</v>
      </c>
      <c r="F59" s="2" t="s">
        <v>456</v>
      </c>
      <c r="G59" s="2" t="s">
        <v>470</v>
      </c>
    </row>
    <row r="60" spans="1:7" x14ac:dyDescent="0.35">
      <c r="A60" s="2" t="s">
        <v>357</v>
      </c>
      <c r="B60" s="2" t="s">
        <v>356</v>
      </c>
      <c r="C60" s="7" t="s">
        <v>546</v>
      </c>
      <c r="D60" s="7"/>
      <c r="E60" s="2" t="s">
        <v>22</v>
      </c>
      <c r="F60" s="2" t="s">
        <v>456</v>
      </c>
      <c r="G60" s="2" t="s">
        <v>470</v>
      </c>
    </row>
    <row r="61" spans="1:7" x14ac:dyDescent="0.35">
      <c r="A61" s="2" t="s">
        <v>359</v>
      </c>
      <c r="B61" s="2" t="s">
        <v>358</v>
      </c>
      <c r="C61" s="7" t="s">
        <v>612</v>
      </c>
      <c r="D61" s="7"/>
      <c r="E61" s="2" t="s">
        <v>22</v>
      </c>
      <c r="F61" s="2" t="s">
        <v>456</v>
      </c>
      <c r="G61" s="2" t="s">
        <v>470</v>
      </c>
    </row>
    <row r="62" spans="1:7" x14ac:dyDescent="0.35">
      <c r="A62" s="2" t="s">
        <v>425</v>
      </c>
      <c r="B62" s="2" t="s">
        <v>424</v>
      </c>
      <c r="C62" s="7" t="s">
        <v>547</v>
      </c>
      <c r="D62" s="7"/>
      <c r="E62" s="2" t="s">
        <v>22</v>
      </c>
      <c r="F62" s="2" t="s">
        <v>456</v>
      </c>
      <c r="G62" s="2" t="s">
        <v>471</v>
      </c>
    </row>
    <row r="63" spans="1:7" x14ac:dyDescent="0.35">
      <c r="A63" s="2" t="s">
        <v>427</v>
      </c>
      <c r="B63" s="2" t="s">
        <v>426</v>
      </c>
      <c r="C63" s="7" t="s">
        <v>613</v>
      </c>
      <c r="D63" s="7"/>
      <c r="E63" s="2" t="s">
        <v>22</v>
      </c>
      <c r="F63" s="2" t="s">
        <v>456</v>
      </c>
      <c r="G63" s="2" t="s">
        <v>471</v>
      </c>
    </row>
    <row r="64" spans="1:7" x14ac:dyDescent="0.35">
      <c r="A64" s="2" t="s">
        <v>429</v>
      </c>
      <c r="B64" s="2" t="s">
        <v>428</v>
      </c>
      <c r="C64" s="7" t="s">
        <v>548</v>
      </c>
      <c r="D64" s="7"/>
      <c r="E64" s="2" t="s">
        <v>22</v>
      </c>
      <c r="F64" s="2" t="s">
        <v>456</v>
      </c>
      <c r="G64" s="2" t="s">
        <v>471</v>
      </c>
    </row>
    <row r="65" spans="1:7" x14ac:dyDescent="0.35">
      <c r="A65" s="2" t="s">
        <v>431</v>
      </c>
      <c r="B65" s="2" t="s">
        <v>430</v>
      </c>
      <c r="C65" s="7" t="s">
        <v>614</v>
      </c>
      <c r="D65" s="7"/>
      <c r="E65" s="2" t="s">
        <v>22</v>
      </c>
      <c r="F65" s="2" t="s">
        <v>456</v>
      </c>
      <c r="G65" s="2" t="s">
        <v>471</v>
      </c>
    </row>
    <row r="66" spans="1:7" x14ac:dyDescent="0.35">
      <c r="A66" s="2" t="s">
        <v>317</v>
      </c>
      <c r="B66" s="2" t="s">
        <v>316</v>
      </c>
      <c r="C66" s="7" t="s">
        <v>465</v>
      </c>
      <c r="D66" s="7"/>
      <c r="E66" s="2" t="s">
        <v>22</v>
      </c>
      <c r="F66" s="2" t="s">
        <v>456</v>
      </c>
      <c r="G66" s="2" t="s">
        <v>491</v>
      </c>
    </row>
    <row r="67" spans="1:7" x14ac:dyDescent="0.35">
      <c r="A67" s="2" t="s">
        <v>323</v>
      </c>
      <c r="B67" s="2" t="s">
        <v>322</v>
      </c>
      <c r="C67" s="7" t="s">
        <v>549</v>
      </c>
      <c r="D67" s="7"/>
      <c r="E67" s="2" t="s">
        <v>22</v>
      </c>
      <c r="F67" s="2" t="s">
        <v>456</v>
      </c>
      <c r="G67" s="2" t="s">
        <v>470</v>
      </c>
    </row>
    <row r="68" spans="1:7" x14ac:dyDescent="0.35">
      <c r="A68" s="2" t="s">
        <v>319</v>
      </c>
      <c r="B68" s="2" t="s">
        <v>318</v>
      </c>
      <c r="C68" s="7" t="s">
        <v>615</v>
      </c>
      <c r="D68" s="7"/>
      <c r="E68" s="2" t="s">
        <v>22</v>
      </c>
      <c r="F68" s="2" t="s">
        <v>456</v>
      </c>
      <c r="G68" s="2" t="s">
        <v>470</v>
      </c>
    </row>
    <row r="69" spans="1:7" x14ac:dyDescent="0.35">
      <c r="A69" s="2" t="s">
        <v>321</v>
      </c>
      <c r="B69" s="2" t="s">
        <v>320</v>
      </c>
      <c r="C69" s="7" t="s">
        <v>466</v>
      </c>
      <c r="D69" s="7"/>
      <c r="E69" s="2" t="s">
        <v>22</v>
      </c>
      <c r="F69" s="2" t="s">
        <v>456</v>
      </c>
      <c r="G69" s="2" t="s">
        <v>492</v>
      </c>
    </row>
    <row r="70" spans="1:7" x14ac:dyDescent="0.35">
      <c r="A70" s="2" t="s">
        <v>353</v>
      </c>
      <c r="B70" s="2" t="s">
        <v>352</v>
      </c>
      <c r="C70" s="7" t="s">
        <v>550</v>
      </c>
      <c r="D70" s="7"/>
      <c r="E70" s="2" t="s">
        <v>22</v>
      </c>
      <c r="F70" s="2" t="s">
        <v>456</v>
      </c>
      <c r="G70" s="2" t="s">
        <v>493</v>
      </c>
    </row>
    <row r="71" spans="1:7" x14ac:dyDescent="0.35">
      <c r="A71" s="2" t="s">
        <v>351</v>
      </c>
      <c r="B71" s="2" t="s">
        <v>350</v>
      </c>
      <c r="C71" s="7" t="s">
        <v>551</v>
      </c>
      <c r="D71" s="7"/>
      <c r="E71" s="2" t="s">
        <v>22</v>
      </c>
      <c r="F71" s="2" t="s">
        <v>456</v>
      </c>
      <c r="G71" s="2" t="s">
        <v>493</v>
      </c>
    </row>
    <row r="72" spans="1:7" x14ac:dyDescent="0.35">
      <c r="A72" s="2" t="s">
        <v>355</v>
      </c>
      <c r="B72" s="2" t="s">
        <v>354</v>
      </c>
      <c r="C72" s="7" t="s">
        <v>552</v>
      </c>
      <c r="D72" s="7"/>
      <c r="E72" s="2" t="s">
        <v>22</v>
      </c>
      <c r="F72" s="2" t="s">
        <v>456</v>
      </c>
      <c r="G72" s="2" t="s">
        <v>493</v>
      </c>
    </row>
    <row r="73" spans="1:7" x14ac:dyDescent="0.35">
      <c r="A73" s="2" t="s">
        <v>325</v>
      </c>
      <c r="B73" s="2" t="s">
        <v>324</v>
      </c>
      <c r="C73" s="7" t="s">
        <v>553</v>
      </c>
      <c r="D73" s="7"/>
      <c r="E73" s="2" t="s">
        <v>22</v>
      </c>
      <c r="F73" s="2" t="s">
        <v>456</v>
      </c>
      <c r="G73" s="2" t="s">
        <v>495</v>
      </c>
    </row>
    <row r="74" spans="1:7" x14ac:dyDescent="0.35">
      <c r="A74" s="2" t="s">
        <v>327</v>
      </c>
      <c r="B74" s="2" t="s">
        <v>326</v>
      </c>
      <c r="C74" s="7" t="s">
        <v>554</v>
      </c>
      <c r="D74" s="7"/>
      <c r="E74" s="2" t="s">
        <v>22</v>
      </c>
      <c r="F74" s="2" t="s">
        <v>456</v>
      </c>
      <c r="G74" s="2" t="s">
        <v>496</v>
      </c>
    </row>
    <row r="75" spans="1:7" x14ac:dyDescent="0.35">
      <c r="A75" s="2" t="s">
        <v>329</v>
      </c>
      <c r="B75" s="2" t="s">
        <v>328</v>
      </c>
      <c r="C75" s="7" t="s">
        <v>555</v>
      </c>
      <c r="D75" s="7"/>
      <c r="E75" s="2" t="s">
        <v>22</v>
      </c>
      <c r="F75" s="2" t="s">
        <v>456</v>
      </c>
      <c r="G75" s="2" t="s">
        <v>495</v>
      </c>
    </row>
    <row r="76" spans="1:7" x14ac:dyDescent="0.35">
      <c r="A76" s="2" t="s">
        <v>297</v>
      </c>
      <c r="B76" s="2" t="s">
        <v>296</v>
      </c>
      <c r="C76" s="7" t="s">
        <v>616</v>
      </c>
      <c r="D76" s="7"/>
      <c r="E76" s="2" t="s">
        <v>22</v>
      </c>
      <c r="F76" s="2" t="s">
        <v>456</v>
      </c>
      <c r="G76" s="2" t="s">
        <v>495</v>
      </c>
    </row>
    <row r="77" spans="1:7" x14ac:dyDescent="0.35">
      <c r="A77" s="2" t="s">
        <v>299</v>
      </c>
      <c r="B77" s="2" t="s">
        <v>298</v>
      </c>
      <c r="C77" s="7" t="s">
        <v>617</v>
      </c>
      <c r="D77" s="7"/>
      <c r="E77" s="2" t="s">
        <v>22</v>
      </c>
      <c r="F77" s="2" t="s">
        <v>456</v>
      </c>
      <c r="G77" s="2" t="s">
        <v>495</v>
      </c>
    </row>
    <row r="78" spans="1:7" x14ac:dyDescent="0.35">
      <c r="A78" s="2" t="s">
        <v>301</v>
      </c>
      <c r="B78" s="2" t="s">
        <v>300</v>
      </c>
      <c r="C78" s="7" t="s">
        <v>618</v>
      </c>
      <c r="D78" s="7"/>
      <c r="E78" s="2" t="s">
        <v>22</v>
      </c>
      <c r="F78" s="2" t="s">
        <v>456</v>
      </c>
      <c r="G78" s="2" t="s">
        <v>495</v>
      </c>
    </row>
    <row r="79" spans="1:7" x14ac:dyDescent="0.35">
      <c r="A79" s="2" t="s">
        <v>335</v>
      </c>
      <c r="B79" s="2" t="s">
        <v>334</v>
      </c>
      <c r="C79" s="7" t="s">
        <v>457</v>
      </c>
      <c r="D79" s="7"/>
      <c r="E79" s="2" t="s">
        <v>22</v>
      </c>
      <c r="F79" s="2" t="s">
        <v>456</v>
      </c>
      <c r="G79" s="2" t="s">
        <v>743</v>
      </c>
    </row>
    <row r="80" spans="1:7" x14ac:dyDescent="0.35">
      <c r="A80" s="2" t="s">
        <v>337</v>
      </c>
      <c r="B80" s="2" t="s">
        <v>336</v>
      </c>
      <c r="C80" s="7" t="s">
        <v>458</v>
      </c>
      <c r="D80" s="7"/>
      <c r="E80" s="2" t="s">
        <v>22</v>
      </c>
      <c r="F80" s="2" t="s">
        <v>456</v>
      </c>
      <c r="G80" s="2" t="s">
        <v>743</v>
      </c>
    </row>
    <row r="81" spans="1:7" x14ac:dyDescent="0.35">
      <c r="A81" s="2" t="s">
        <v>345</v>
      </c>
      <c r="B81" s="2" t="s">
        <v>344</v>
      </c>
      <c r="C81" s="7" t="s">
        <v>459</v>
      </c>
      <c r="D81" s="7"/>
      <c r="E81" s="2" t="s">
        <v>22</v>
      </c>
      <c r="F81" s="2" t="s">
        <v>456</v>
      </c>
      <c r="G81" s="2" t="s">
        <v>743</v>
      </c>
    </row>
    <row r="82" spans="1:7" x14ac:dyDescent="0.35">
      <c r="A82" s="2" t="s">
        <v>331</v>
      </c>
      <c r="B82" s="2" t="s">
        <v>330</v>
      </c>
      <c r="C82" s="7" t="s">
        <v>460</v>
      </c>
      <c r="D82" s="7"/>
      <c r="E82" s="2" t="s">
        <v>22</v>
      </c>
      <c r="F82" s="2" t="s">
        <v>456</v>
      </c>
      <c r="G82" s="2" t="s">
        <v>743</v>
      </c>
    </row>
    <row r="83" spans="1:7" x14ac:dyDescent="0.35">
      <c r="A83" s="2" t="s">
        <v>333</v>
      </c>
      <c r="B83" s="2" t="s">
        <v>332</v>
      </c>
      <c r="C83" s="7" t="s">
        <v>461</v>
      </c>
      <c r="D83" s="7"/>
      <c r="E83" s="2" t="s">
        <v>22</v>
      </c>
      <c r="F83" s="2" t="s">
        <v>456</v>
      </c>
      <c r="G83" s="2" t="s">
        <v>743</v>
      </c>
    </row>
    <row r="84" spans="1:7" x14ac:dyDescent="0.35">
      <c r="A84" s="2" t="s">
        <v>339</v>
      </c>
      <c r="B84" s="2" t="s">
        <v>338</v>
      </c>
      <c r="C84" s="7" t="s">
        <v>462</v>
      </c>
      <c r="D84" s="7"/>
      <c r="E84" s="2" t="s">
        <v>22</v>
      </c>
      <c r="F84" s="2" t="s">
        <v>456</v>
      </c>
      <c r="G84" s="2" t="s">
        <v>743</v>
      </c>
    </row>
    <row r="85" spans="1:7" x14ac:dyDescent="0.35">
      <c r="A85" s="2" t="s">
        <v>341</v>
      </c>
      <c r="B85" s="2" t="s">
        <v>340</v>
      </c>
      <c r="C85" s="7" t="s">
        <v>463</v>
      </c>
      <c r="D85" s="7"/>
      <c r="E85" s="2" t="s">
        <v>22</v>
      </c>
      <c r="F85" s="2" t="s">
        <v>456</v>
      </c>
      <c r="G85" s="2" t="s">
        <v>743</v>
      </c>
    </row>
    <row r="86" spans="1:7" x14ac:dyDescent="0.35">
      <c r="A86" s="2" t="s">
        <v>343</v>
      </c>
      <c r="B86" s="2" t="s">
        <v>342</v>
      </c>
      <c r="C86" s="7" t="s">
        <v>464</v>
      </c>
      <c r="D86" s="7"/>
      <c r="E86" s="2" t="s">
        <v>22</v>
      </c>
      <c r="F86" s="2" t="s">
        <v>456</v>
      </c>
      <c r="G86" s="2" t="s">
        <v>743</v>
      </c>
    </row>
    <row r="87" spans="1:7" x14ac:dyDescent="0.35">
      <c r="A87" s="2" t="s">
        <v>347</v>
      </c>
      <c r="B87" s="2" t="s">
        <v>346</v>
      </c>
      <c r="C87" s="7" t="s">
        <v>556</v>
      </c>
      <c r="D87" s="7"/>
      <c r="E87" s="2" t="s">
        <v>22</v>
      </c>
      <c r="F87" s="2" t="s">
        <v>456</v>
      </c>
      <c r="G87" s="2" t="s">
        <v>744</v>
      </c>
    </row>
    <row r="88" spans="1:7" x14ac:dyDescent="0.35">
      <c r="A88" s="2" t="s">
        <v>349</v>
      </c>
      <c r="B88" s="2" t="s">
        <v>348</v>
      </c>
      <c r="C88" s="7" t="s">
        <v>557</v>
      </c>
      <c r="D88" s="7"/>
      <c r="E88" s="2" t="s">
        <v>22</v>
      </c>
      <c r="F88" s="2" t="s">
        <v>456</v>
      </c>
      <c r="G88" s="2" t="s">
        <v>748</v>
      </c>
    </row>
    <row r="89" spans="1:7" x14ac:dyDescent="0.35">
      <c r="A89" s="2" t="s">
        <v>376</v>
      </c>
      <c r="B89" s="2" t="s">
        <v>375</v>
      </c>
      <c r="C89" s="7" t="s">
        <v>558</v>
      </c>
      <c r="D89" s="7"/>
      <c r="E89" s="2" t="s">
        <v>22</v>
      </c>
      <c r="F89" s="2" t="s">
        <v>456</v>
      </c>
      <c r="G89" s="2" t="s">
        <v>745</v>
      </c>
    </row>
    <row r="90" spans="1:7" x14ac:dyDescent="0.35">
      <c r="A90" s="2" t="s">
        <v>378</v>
      </c>
      <c r="B90" s="2" t="s">
        <v>377</v>
      </c>
      <c r="C90" s="7" t="s">
        <v>559</v>
      </c>
      <c r="D90" s="7"/>
      <c r="E90" s="2" t="s">
        <v>22</v>
      </c>
      <c r="F90" s="2" t="s">
        <v>456</v>
      </c>
      <c r="G90" s="2" t="s">
        <v>745</v>
      </c>
    </row>
    <row r="91" spans="1:7" x14ac:dyDescent="0.35">
      <c r="A91" s="2" t="s">
        <v>380</v>
      </c>
      <c r="B91" s="2" t="s">
        <v>379</v>
      </c>
      <c r="C91" s="7" t="s">
        <v>560</v>
      </c>
      <c r="D91" s="7"/>
      <c r="E91" s="2" t="s">
        <v>22</v>
      </c>
      <c r="F91" s="2" t="s">
        <v>456</v>
      </c>
      <c r="G91" s="2" t="s">
        <v>745</v>
      </c>
    </row>
    <row r="92" spans="1:7" x14ac:dyDescent="0.35">
      <c r="A92" s="2" t="s">
        <v>382</v>
      </c>
      <c r="B92" s="2" t="s">
        <v>381</v>
      </c>
      <c r="C92" s="7" t="s">
        <v>561</v>
      </c>
      <c r="D92" s="7"/>
      <c r="E92" s="2" t="s">
        <v>22</v>
      </c>
      <c r="F92" s="2" t="s">
        <v>456</v>
      </c>
      <c r="G92" s="2" t="s">
        <v>745</v>
      </c>
    </row>
    <row r="93" spans="1:7" x14ac:dyDescent="0.35">
      <c r="A93" s="2" t="s">
        <v>384</v>
      </c>
      <c r="B93" s="2" t="s">
        <v>383</v>
      </c>
      <c r="C93" s="7" t="s">
        <v>562</v>
      </c>
      <c r="D93" s="7"/>
      <c r="E93" s="2" t="s">
        <v>22</v>
      </c>
      <c r="F93" s="2" t="s">
        <v>456</v>
      </c>
      <c r="G93" s="2" t="s">
        <v>746</v>
      </c>
    </row>
    <row r="94" spans="1:7" x14ac:dyDescent="0.35">
      <c r="A94" s="2" t="s">
        <v>386</v>
      </c>
      <c r="B94" s="2" t="s">
        <v>385</v>
      </c>
      <c r="C94" s="7" t="s">
        <v>563</v>
      </c>
      <c r="D94" s="7"/>
      <c r="E94" s="2" t="s">
        <v>22</v>
      </c>
      <c r="F94" s="2" t="s">
        <v>456</v>
      </c>
      <c r="G94" s="2" t="s">
        <v>746</v>
      </c>
    </row>
    <row r="95" spans="1:7" x14ac:dyDescent="0.35">
      <c r="A95" s="2" t="s">
        <v>369</v>
      </c>
      <c r="B95" s="2" t="s">
        <v>368</v>
      </c>
      <c r="C95" s="7" t="s">
        <v>564</v>
      </c>
      <c r="D95" s="7"/>
      <c r="E95" s="2" t="s">
        <v>22</v>
      </c>
      <c r="F95" s="2" t="s">
        <v>456</v>
      </c>
      <c r="G95" s="2" t="s">
        <v>497</v>
      </c>
    </row>
    <row r="96" spans="1:7" x14ac:dyDescent="0.35">
      <c r="A96" s="2" t="s">
        <v>370</v>
      </c>
      <c r="B96" s="2" t="s">
        <v>472</v>
      </c>
      <c r="C96" s="7" t="s">
        <v>565</v>
      </c>
      <c r="D96" s="7"/>
      <c r="E96" s="2" t="s">
        <v>22</v>
      </c>
      <c r="F96" s="2" t="s">
        <v>456</v>
      </c>
      <c r="G96" s="2" t="s">
        <v>498</v>
      </c>
    </row>
    <row r="97" spans="1:7" x14ac:dyDescent="0.35">
      <c r="A97" s="2" t="s">
        <v>374</v>
      </c>
      <c r="B97" s="2" t="s">
        <v>373</v>
      </c>
      <c r="C97" s="7" t="s">
        <v>566</v>
      </c>
      <c r="D97" s="7"/>
      <c r="E97" s="2" t="s">
        <v>22</v>
      </c>
      <c r="F97" s="2" t="s">
        <v>456</v>
      </c>
      <c r="G97" s="2" t="s">
        <v>747</v>
      </c>
    </row>
    <row r="98" spans="1:7" x14ac:dyDescent="0.35">
      <c r="A98" s="2" t="s">
        <v>372</v>
      </c>
      <c r="B98" s="2" t="s">
        <v>371</v>
      </c>
      <c r="C98" s="7" t="s">
        <v>567</v>
      </c>
      <c r="D98" s="7"/>
      <c r="E98" s="2" t="s">
        <v>22</v>
      </c>
      <c r="F98" s="2" t="s">
        <v>456</v>
      </c>
      <c r="G98" s="2" t="s">
        <v>747</v>
      </c>
    </row>
    <row r="99" spans="1:7" x14ac:dyDescent="0.35">
      <c r="A99" s="2" t="s">
        <v>504</v>
      </c>
      <c r="B99" s="2" t="s">
        <v>500</v>
      </c>
      <c r="C99" s="7" t="s">
        <v>580</v>
      </c>
      <c r="D99" s="7"/>
      <c r="E99" s="2" t="s">
        <v>22</v>
      </c>
      <c r="F99" s="2" t="s">
        <v>132</v>
      </c>
      <c r="G99" s="2" t="s">
        <v>747</v>
      </c>
    </row>
    <row r="100" spans="1:7" x14ac:dyDescent="0.35">
      <c r="A100" s="2" t="s">
        <v>505</v>
      </c>
      <c r="B100" s="2" t="s">
        <v>501</v>
      </c>
      <c r="C100" s="7" t="s">
        <v>581</v>
      </c>
      <c r="D100" s="7"/>
      <c r="E100" s="2" t="s">
        <v>22</v>
      </c>
      <c r="F100" s="2" t="s">
        <v>132</v>
      </c>
      <c r="G100" s="2" t="s">
        <v>747</v>
      </c>
    </row>
    <row r="101" spans="1:7" x14ac:dyDescent="0.35">
      <c r="A101" s="2" t="s">
        <v>506</v>
      </c>
      <c r="B101" s="2" t="s">
        <v>502</v>
      </c>
      <c r="C101" s="7" t="s">
        <v>582</v>
      </c>
      <c r="D101" s="7"/>
      <c r="E101" s="2" t="s">
        <v>22</v>
      </c>
      <c r="F101" s="2" t="s">
        <v>132</v>
      </c>
      <c r="G101" s="2" t="s">
        <v>747</v>
      </c>
    </row>
    <row r="102" spans="1:7" x14ac:dyDescent="0.35">
      <c r="A102" s="2" t="s">
        <v>507</v>
      </c>
      <c r="B102" s="2" t="s">
        <v>503</v>
      </c>
      <c r="C102" s="7" t="s">
        <v>583</v>
      </c>
      <c r="D102" s="7"/>
      <c r="E102" s="2" t="s">
        <v>22</v>
      </c>
      <c r="F102" s="2" t="s">
        <v>132</v>
      </c>
      <c r="G102" s="2" t="s">
        <v>747</v>
      </c>
    </row>
    <row r="103" spans="1:7" x14ac:dyDescent="0.35">
      <c r="A103" s="2" t="s">
        <v>388</v>
      </c>
      <c r="B103" s="2" t="s">
        <v>387</v>
      </c>
      <c r="C103" s="7" t="s">
        <v>568</v>
      </c>
      <c r="D103" s="7"/>
      <c r="E103" s="2" t="s">
        <v>22</v>
      </c>
      <c r="F103" s="2" t="s">
        <v>456</v>
      </c>
      <c r="G103" s="2" t="s">
        <v>499</v>
      </c>
    </row>
    <row r="104" spans="1:7" x14ac:dyDescent="0.35">
      <c r="A104" s="2" t="s">
        <v>303</v>
      </c>
      <c r="B104" s="2" t="s">
        <v>302</v>
      </c>
      <c r="C104" s="7" t="s">
        <v>569</v>
      </c>
      <c r="D104" s="7"/>
      <c r="E104" s="2" t="s">
        <v>22</v>
      </c>
      <c r="F104" s="2" t="s">
        <v>456</v>
      </c>
      <c r="G104" s="2" t="s">
        <v>499</v>
      </c>
    </row>
    <row r="105" spans="1:7" x14ac:dyDescent="0.35">
      <c r="A105" s="2" t="s">
        <v>512</v>
      </c>
      <c r="B105" s="2" t="s">
        <v>508</v>
      </c>
      <c r="C105" s="7" t="s">
        <v>584</v>
      </c>
      <c r="E105" s="2" t="s">
        <v>22</v>
      </c>
      <c r="F105" s="2" t="s">
        <v>132</v>
      </c>
      <c r="G105" s="2" t="s">
        <v>516</v>
      </c>
    </row>
    <row r="106" spans="1:7" x14ac:dyDescent="0.35">
      <c r="A106" s="2" t="s">
        <v>513</v>
      </c>
      <c r="B106" s="2" t="s">
        <v>509</v>
      </c>
      <c r="C106" s="7" t="s">
        <v>585</v>
      </c>
      <c r="E106" s="2" t="s">
        <v>22</v>
      </c>
      <c r="F106" s="2" t="s">
        <v>132</v>
      </c>
      <c r="G106" s="2" t="s">
        <v>516</v>
      </c>
    </row>
    <row r="107" spans="1:7" x14ac:dyDescent="0.35">
      <c r="A107" s="2" t="s">
        <v>514</v>
      </c>
      <c r="B107" s="2" t="s">
        <v>510</v>
      </c>
      <c r="C107" s="7" t="s">
        <v>586</v>
      </c>
      <c r="E107" s="2" t="s">
        <v>22</v>
      </c>
      <c r="F107" s="2" t="s">
        <v>132</v>
      </c>
      <c r="G107" s="2" t="s">
        <v>516</v>
      </c>
    </row>
    <row r="108" spans="1:7" x14ac:dyDescent="0.35">
      <c r="A108" s="2" t="s">
        <v>515</v>
      </c>
      <c r="B108" s="2" t="s">
        <v>511</v>
      </c>
      <c r="C108" s="7" t="s">
        <v>587</v>
      </c>
      <c r="E108" s="2" t="s">
        <v>22</v>
      </c>
      <c r="F108" s="2" t="s">
        <v>132</v>
      </c>
      <c r="G108" s="2" t="s">
        <v>516</v>
      </c>
    </row>
    <row r="112" spans="1:7" s="19" customFormat="1" ht="15" customHeight="1" x14ac:dyDescent="0.35">
      <c r="A112" s="18" t="s">
        <v>726</v>
      </c>
    </row>
    <row r="113" spans="1:1" s="19" customFormat="1" ht="15" customHeight="1" x14ac:dyDescent="0.35">
      <c r="A113" s="19" t="s">
        <v>727</v>
      </c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2D384C-94F5-4B12-A438-6EF05C363EA1}">
  <dimension ref="A1:R33"/>
  <sheetViews>
    <sheetView tabSelected="1" zoomScale="60" zoomScaleNormal="60" workbookViewId="0">
      <selection activeCell="B23" sqref="B23"/>
    </sheetView>
  </sheetViews>
  <sheetFormatPr defaultColWidth="8.6640625" defaultRowHeight="15.5" x14ac:dyDescent="0.35"/>
  <cols>
    <col min="1" max="1" width="28.4140625" style="2" customWidth="1"/>
    <col min="2" max="2" width="44.75" style="2" bestFit="1" customWidth="1"/>
    <col min="3" max="3" width="31.1640625" style="2" customWidth="1"/>
    <col min="4" max="16384" width="8.6640625" style="2"/>
  </cols>
  <sheetData>
    <row r="1" spans="1:18" x14ac:dyDescent="0.35">
      <c r="A1" s="1" t="s">
        <v>730</v>
      </c>
      <c r="B1" s="3"/>
      <c r="C1" s="3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3"/>
    </row>
    <row r="2" spans="1:18" x14ac:dyDescent="0.35">
      <c r="A2" s="1"/>
      <c r="B2" s="3"/>
      <c r="C2" s="3"/>
    </row>
    <row r="3" spans="1:18" x14ac:dyDescent="0.35">
      <c r="A3" s="1" t="s">
        <v>14</v>
      </c>
      <c r="B3" s="1" t="s">
        <v>15</v>
      </c>
      <c r="C3" s="1" t="s">
        <v>16</v>
      </c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10"/>
    </row>
    <row r="4" spans="1:18" x14ac:dyDescent="0.35">
      <c r="A4" s="2" t="s">
        <v>45</v>
      </c>
      <c r="B4" s="2" t="s">
        <v>40</v>
      </c>
      <c r="C4" s="2" t="s">
        <v>711</v>
      </c>
    </row>
    <row r="5" spans="1:18" x14ac:dyDescent="0.35">
      <c r="A5" s="2" t="s">
        <v>48</v>
      </c>
      <c r="B5" s="2" t="s">
        <v>41</v>
      </c>
      <c r="C5" s="2" t="s">
        <v>711</v>
      </c>
    </row>
    <row r="6" spans="1:18" x14ac:dyDescent="0.35">
      <c r="A6" s="2" t="s">
        <v>46</v>
      </c>
      <c r="B6" s="2" t="s">
        <v>42</v>
      </c>
      <c r="C6" s="2" t="s">
        <v>712</v>
      </c>
    </row>
    <row r="7" spans="1:18" x14ac:dyDescent="0.35">
      <c r="A7" s="2" t="s">
        <v>49</v>
      </c>
      <c r="B7" s="2" t="s">
        <v>43</v>
      </c>
      <c r="C7" s="2" t="s">
        <v>712</v>
      </c>
    </row>
    <row r="8" spans="1:18" x14ac:dyDescent="0.35">
      <c r="A8" s="2" t="s">
        <v>44</v>
      </c>
      <c r="B8" s="2" t="s">
        <v>38</v>
      </c>
      <c r="C8" s="11" t="s">
        <v>713</v>
      </c>
    </row>
    <row r="9" spans="1:18" x14ac:dyDescent="0.35">
      <c r="A9" s="2" t="s">
        <v>47</v>
      </c>
      <c r="B9" s="2" t="s">
        <v>39</v>
      </c>
      <c r="C9" s="11" t="s">
        <v>713</v>
      </c>
    </row>
    <row r="10" spans="1:18" x14ac:dyDescent="0.35">
      <c r="A10" s="4" t="s">
        <v>24</v>
      </c>
      <c r="B10" s="12" t="s">
        <v>25</v>
      </c>
      <c r="C10" s="12" t="s">
        <v>731</v>
      </c>
    </row>
    <row r="11" spans="1:18" x14ac:dyDescent="0.35">
      <c r="A11" s="4" t="s">
        <v>26</v>
      </c>
      <c r="B11" s="12" t="s">
        <v>27</v>
      </c>
      <c r="C11" s="12" t="s">
        <v>714</v>
      </c>
    </row>
    <row r="12" spans="1:18" x14ac:dyDescent="0.35">
      <c r="A12" s="4" t="s">
        <v>28</v>
      </c>
      <c r="B12" s="12" t="s">
        <v>240</v>
      </c>
      <c r="C12" s="12" t="s">
        <v>715</v>
      </c>
    </row>
    <row r="13" spans="1:18" x14ac:dyDescent="0.35">
      <c r="A13" s="4" t="s">
        <v>29</v>
      </c>
      <c r="B13" s="12" t="s">
        <v>241</v>
      </c>
      <c r="C13" s="12" t="s">
        <v>715</v>
      </c>
    </row>
    <row r="14" spans="1:18" x14ac:dyDescent="0.35">
      <c r="A14" s="4" t="s">
        <v>36</v>
      </c>
      <c r="B14" s="4" t="s">
        <v>30</v>
      </c>
      <c r="C14" s="12" t="s">
        <v>716</v>
      </c>
    </row>
    <row r="15" spans="1:18" x14ac:dyDescent="0.35">
      <c r="A15" s="4" t="s">
        <v>37</v>
      </c>
      <c r="B15" s="4" t="s">
        <v>31</v>
      </c>
      <c r="C15" s="12" t="s">
        <v>716</v>
      </c>
    </row>
    <row r="16" spans="1:18" x14ac:dyDescent="0.35">
      <c r="A16" s="4" t="s">
        <v>32</v>
      </c>
      <c r="B16" s="2" t="s">
        <v>244</v>
      </c>
      <c r="C16" s="12" t="s">
        <v>717</v>
      </c>
    </row>
    <row r="17" spans="1:3" x14ac:dyDescent="0.35">
      <c r="A17" s="4" t="s">
        <v>33</v>
      </c>
      <c r="B17" s="2" t="s">
        <v>245</v>
      </c>
      <c r="C17" s="12" t="s">
        <v>717</v>
      </c>
    </row>
    <row r="18" spans="1:3" x14ac:dyDescent="0.35">
      <c r="A18" s="4" t="s">
        <v>34</v>
      </c>
      <c r="B18" s="2" t="s">
        <v>242</v>
      </c>
      <c r="C18" s="12" t="s">
        <v>718</v>
      </c>
    </row>
    <row r="19" spans="1:3" x14ac:dyDescent="0.35">
      <c r="A19" s="4" t="s">
        <v>35</v>
      </c>
      <c r="B19" s="2" t="s">
        <v>243</v>
      </c>
      <c r="C19" s="12" t="s">
        <v>718</v>
      </c>
    </row>
    <row r="20" spans="1:3" x14ac:dyDescent="0.35">
      <c r="A20" s="2" t="s">
        <v>246</v>
      </c>
      <c r="B20" s="2" t="s">
        <v>247</v>
      </c>
      <c r="C20" s="2" t="s">
        <v>719</v>
      </c>
    </row>
    <row r="21" spans="1:3" x14ac:dyDescent="0.35">
      <c r="A21" s="2" t="s">
        <v>248</v>
      </c>
      <c r="B21" s="2" t="s">
        <v>249</v>
      </c>
      <c r="C21" s="2" t="s">
        <v>719</v>
      </c>
    </row>
    <row r="22" spans="1:3" x14ac:dyDescent="0.35">
      <c r="A22" s="2" t="s">
        <v>250</v>
      </c>
      <c r="B22" s="2" t="s">
        <v>251</v>
      </c>
      <c r="C22" s="2" t="s">
        <v>720</v>
      </c>
    </row>
    <row r="23" spans="1:3" x14ac:dyDescent="0.35">
      <c r="A23" s="2" t="s">
        <v>252</v>
      </c>
      <c r="B23" s="2" t="s">
        <v>253</v>
      </c>
      <c r="C23" s="2" t="s">
        <v>720</v>
      </c>
    </row>
    <row r="24" spans="1:3" x14ac:dyDescent="0.35">
      <c r="A24" s="2" t="s">
        <v>254</v>
      </c>
      <c r="B24" s="2" t="s">
        <v>255</v>
      </c>
      <c r="C24" s="2" t="s">
        <v>720</v>
      </c>
    </row>
    <row r="25" spans="1:3" x14ac:dyDescent="0.35">
      <c r="A25" s="2" t="s">
        <v>256</v>
      </c>
      <c r="B25" s="2" t="s">
        <v>257</v>
      </c>
      <c r="C25" s="2" t="s">
        <v>720</v>
      </c>
    </row>
    <row r="26" spans="1:3" x14ac:dyDescent="0.35">
      <c r="A26" s="2" t="s">
        <v>258</v>
      </c>
      <c r="B26" s="2" t="s">
        <v>259</v>
      </c>
      <c r="C26" s="2" t="s">
        <v>720</v>
      </c>
    </row>
    <row r="27" spans="1:3" x14ac:dyDescent="0.35">
      <c r="A27" s="2" t="s">
        <v>260</v>
      </c>
      <c r="B27" s="2" t="s">
        <v>261</v>
      </c>
      <c r="C27" s="2" t="s">
        <v>720</v>
      </c>
    </row>
    <row r="28" spans="1:3" x14ac:dyDescent="0.35">
      <c r="A28" s="2" t="s">
        <v>262</v>
      </c>
      <c r="B28" s="2" t="s">
        <v>263</v>
      </c>
      <c r="C28" s="2" t="s">
        <v>720</v>
      </c>
    </row>
    <row r="29" spans="1:3" x14ac:dyDescent="0.35">
      <c r="A29" s="2" t="s">
        <v>264</v>
      </c>
      <c r="B29" s="2" t="s">
        <v>265</v>
      </c>
      <c r="C29" s="2" t="s">
        <v>720</v>
      </c>
    </row>
    <row r="30" spans="1:3" x14ac:dyDescent="0.35">
      <c r="A30" s="2" t="s">
        <v>732</v>
      </c>
      <c r="B30" s="2" t="s">
        <v>737</v>
      </c>
      <c r="C30" s="20" t="s">
        <v>736</v>
      </c>
    </row>
    <row r="31" spans="1:3" x14ac:dyDescent="0.35">
      <c r="A31" s="2" t="s">
        <v>733</v>
      </c>
      <c r="B31" s="2" t="s">
        <v>738</v>
      </c>
      <c r="C31" s="20" t="s">
        <v>736</v>
      </c>
    </row>
    <row r="32" spans="1:3" x14ac:dyDescent="0.35">
      <c r="A32" s="2" t="s">
        <v>734</v>
      </c>
      <c r="B32" s="2" t="s">
        <v>739</v>
      </c>
      <c r="C32" s="20" t="s">
        <v>736</v>
      </c>
    </row>
    <row r="33" spans="1:3" x14ac:dyDescent="0.35">
      <c r="A33" s="2" t="s">
        <v>735</v>
      </c>
      <c r="B33" s="2" t="s">
        <v>740</v>
      </c>
      <c r="C33" s="20" t="s">
        <v>736</v>
      </c>
    </row>
  </sheetData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D03592-071F-4C77-9921-8912AFEF0458}">
  <dimension ref="A1:D69"/>
  <sheetViews>
    <sheetView zoomScale="60" zoomScaleNormal="60" workbookViewId="0"/>
  </sheetViews>
  <sheetFormatPr defaultColWidth="8.6640625" defaultRowHeight="15.5" x14ac:dyDescent="0.35"/>
  <cols>
    <col min="1" max="1" width="9.58203125" style="2" customWidth="1"/>
    <col min="2" max="2" width="108.6640625" style="2" bestFit="1" customWidth="1"/>
    <col min="3" max="3" width="14.58203125" style="2" bestFit="1" customWidth="1"/>
    <col min="4" max="4" width="14.08203125" style="2" bestFit="1" customWidth="1"/>
    <col min="5" max="16384" width="8.6640625" style="2"/>
  </cols>
  <sheetData>
    <row r="1" spans="1:4" x14ac:dyDescent="0.35">
      <c r="A1" s="13" t="s">
        <v>721</v>
      </c>
      <c r="B1" s="13"/>
      <c r="C1" s="3"/>
      <c r="D1" s="3"/>
    </row>
    <row r="2" spans="1:4" x14ac:dyDescent="0.35">
      <c r="A2" s="13"/>
      <c r="B2" s="14"/>
      <c r="C2" s="3"/>
      <c r="D2" s="3"/>
    </row>
    <row r="3" spans="1:4" x14ac:dyDescent="0.35">
      <c r="A3" s="13" t="s">
        <v>10</v>
      </c>
      <c r="B3" s="13" t="s">
        <v>11</v>
      </c>
      <c r="C3" s="13" t="s">
        <v>12</v>
      </c>
      <c r="D3" s="13" t="s">
        <v>13</v>
      </c>
    </row>
    <row r="4" spans="1:4" x14ac:dyDescent="0.35">
      <c r="A4" s="2" t="s">
        <v>50</v>
      </c>
      <c r="B4" s="2" t="s">
        <v>51</v>
      </c>
      <c r="C4" s="2" t="s">
        <v>54</v>
      </c>
      <c r="D4" s="7" t="s">
        <v>119</v>
      </c>
    </row>
    <row r="5" spans="1:4" x14ac:dyDescent="0.35">
      <c r="A5" s="2" t="s">
        <v>110</v>
      </c>
      <c r="B5" s="2" t="s">
        <v>111</v>
      </c>
      <c r="C5" s="2" t="s">
        <v>54</v>
      </c>
      <c r="D5" s="7" t="s">
        <v>119</v>
      </c>
    </row>
    <row r="6" spans="1:4" x14ac:dyDescent="0.35">
      <c r="A6" s="2" t="s">
        <v>52</v>
      </c>
      <c r="B6" s="2" t="s">
        <v>53</v>
      </c>
      <c r="C6" s="2" t="s">
        <v>54</v>
      </c>
      <c r="D6" s="7" t="s">
        <v>55</v>
      </c>
    </row>
    <row r="7" spans="1:4" x14ac:dyDescent="0.35">
      <c r="A7" s="2" t="s">
        <v>112</v>
      </c>
      <c r="B7" s="2" t="s">
        <v>113</v>
      </c>
      <c r="C7" s="2" t="s">
        <v>54</v>
      </c>
      <c r="D7" s="7" t="s">
        <v>118</v>
      </c>
    </row>
    <row r="8" spans="1:4" x14ac:dyDescent="0.35">
      <c r="A8" s="2" t="s">
        <v>101</v>
      </c>
      <c r="B8" s="2" t="s">
        <v>102</v>
      </c>
      <c r="C8" s="2" t="s">
        <v>54</v>
      </c>
      <c r="D8" s="7" t="s">
        <v>117</v>
      </c>
    </row>
    <row r="9" spans="1:4" x14ac:dyDescent="0.35">
      <c r="A9" s="2" t="s">
        <v>103</v>
      </c>
      <c r="B9" s="2" t="s">
        <v>104</v>
      </c>
      <c r="C9" s="2" t="s">
        <v>54</v>
      </c>
      <c r="D9" s="7" t="s">
        <v>117</v>
      </c>
    </row>
    <row r="10" spans="1:4" x14ac:dyDescent="0.35">
      <c r="A10" s="2" t="s">
        <v>105</v>
      </c>
      <c r="B10" s="2" t="s">
        <v>106</v>
      </c>
      <c r="C10" s="2" t="s">
        <v>54</v>
      </c>
      <c r="D10" s="7" t="s">
        <v>117</v>
      </c>
    </row>
    <row r="11" spans="1:4" x14ac:dyDescent="0.35">
      <c r="A11" s="2" t="s">
        <v>107</v>
      </c>
      <c r="B11" s="2" t="s">
        <v>108</v>
      </c>
      <c r="C11" s="2" t="s">
        <v>54</v>
      </c>
      <c r="D11" s="7" t="s">
        <v>117</v>
      </c>
    </row>
    <row r="12" spans="1:4" x14ac:dyDescent="0.35">
      <c r="A12" s="2" t="s">
        <v>56</v>
      </c>
      <c r="B12" s="2" t="s">
        <v>57</v>
      </c>
      <c r="C12" s="2" t="s">
        <v>58</v>
      </c>
      <c r="D12" s="7" t="s">
        <v>59</v>
      </c>
    </row>
    <row r="13" spans="1:4" x14ac:dyDescent="0.35">
      <c r="A13" s="2" t="s">
        <v>68</v>
      </c>
      <c r="B13" s="2" t="s">
        <v>638</v>
      </c>
      <c r="C13" s="2" t="s">
        <v>58</v>
      </c>
      <c r="D13" s="7" t="s">
        <v>59</v>
      </c>
    </row>
    <row r="14" spans="1:4" x14ac:dyDescent="0.35">
      <c r="A14" s="2" t="s">
        <v>69</v>
      </c>
      <c r="B14" s="2" t="s">
        <v>642</v>
      </c>
      <c r="C14" s="2" t="s">
        <v>58</v>
      </c>
      <c r="D14" s="7" t="s">
        <v>59</v>
      </c>
    </row>
    <row r="15" spans="1:4" x14ac:dyDescent="0.35">
      <c r="A15" s="2" t="s">
        <v>70</v>
      </c>
      <c r="B15" s="2" t="s">
        <v>646</v>
      </c>
      <c r="C15" s="2" t="s">
        <v>58</v>
      </c>
      <c r="D15" s="7" t="s">
        <v>59</v>
      </c>
    </row>
    <row r="16" spans="1:4" x14ac:dyDescent="0.35">
      <c r="A16" s="2" t="s">
        <v>71</v>
      </c>
      <c r="B16" s="2" t="s">
        <v>650</v>
      </c>
      <c r="C16" s="2" t="s">
        <v>58</v>
      </c>
      <c r="D16" s="7" t="s">
        <v>59</v>
      </c>
    </row>
    <row r="17" spans="1:4" x14ac:dyDescent="0.35">
      <c r="A17" s="2" t="s">
        <v>72</v>
      </c>
      <c r="B17" s="2" t="s">
        <v>622</v>
      </c>
      <c r="C17" s="2" t="s">
        <v>58</v>
      </c>
      <c r="D17" s="7" t="s">
        <v>59</v>
      </c>
    </row>
    <row r="18" spans="1:4" x14ac:dyDescent="0.35">
      <c r="A18" s="2" t="s">
        <v>73</v>
      </c>
      <c r="B18" s="2" t="s">
        <v>593</v>
      </c>
      <c r="C18" s="2" t="s">
        <v>58</v>
      </c>
      <c r="D18" s="7" t="s">
        <v>59</v>
      </c>
    </row>
    <row r="19" spans="1:4" x14ac:dyDescent="0.35">
      <c r="A19" s="2" t="s">
        <v>74</v>
      </c>
      <c r="B19" s="2" t="s">
        <v>596</v>
      </c>
      <c r="C19" s="2" t="s">
        <v>58</v>
      </c>
      <c r="D19" s="7" t="s">
        <v>59</v>
      </c>
    </row>
    <row r="20" spans="1:4" x14ac:dyDescent="0.35">
      <c r="A20" s="2" t="s">
        <v>75</v>
      </c>
      <c r="B20" s="2" t="s">
        <v>625</v>
      </c>
      <c r="C20" s="2" t="s">
        <v>58</v>
      </c>
      <c r="D20" s="7" t="s">
        <v>59</v>
      </c>
    </row>
    <row r="21" spans="1:4" x14ac:dyDescent="0.35">
      <c r="A21" s="2" t="s">
        <v>81</v>
      </c>
      <c r="B21" s="2" t="s">
        <v>588</v>
      </c>
      <c r="C21" s="2" t="s">
        <v>58</v>
      </c>
      <c r="D21" s="7" t="s">
        <v>59</v>
      </c>
    </row>
    <row r="22" spans="1:4" x14ac:dyDescent="0.35">
      <c r="A22" s="2" t="s">
        <v>82</v>
      </c>
      <c r="B22" s="2" t="s">
        <v>629</v>
      </c>
      <c r="C22" s="2" t="s">
        <v>58</v>
      </c>
      <c r="D22" s="7" t="s">
        <v>59</v>
      </c>
    </row>
    <row r="23" spans="1:4" x14ac:dyDescent="0.35">
      <c r="A23" s="2" t="s">
        <v>83</v>
      </c>
      <c r="B23" s="2" t="s">
        <v>630</v>
      </c>
      <c r="C23" s="2" t="s">
        <v>58</v>
      </c>
      <c r="D23" s="7" t="s">
        <v>59</v>
      </c>
    </row>
    <row r="24" spans="1:4" x14ac:dyDescent="0.35">
      <c r="A24" s="2" t="s">
        <v>84</v>
      </c>
      <c r="B24" s="2" t="s">
        <v>635</v>
      </c>
      <c r="C24" s="2" t="s">
        <v>58</v>
      </c>
      <c r="D24" s="7" t="s">
        <v>59</v>
      </c>
    </row>
    <row r="25" spans="1:4" x14ac:dyDescent="0.35">
      <c r="A25" s="2" t="s">
        <v>60</v>
      </c>
      <c r="B25" s="2" t="s">
        <v>619</v>
      </c>
      <c r="C25" s="2" t="s">
        <v>58</v>
      </c>
      <c r="D25" s="7" t="s">
        <v>59</v>
      </c>
    </row>
    <row r="26" spans="1:4" x14ac:dyDescent="0.35">
      <c r="A26" s="2" t="s">
        <v>61</v>
      </c>
      <c r="B26" s="2" t="s">
        <v>671</v>
      </c>
      <c r="C26" s="2" t="s">
        <v>58</v>
      </c>
      <c r="D26" s="7" t="s">
        <v>59</v>
      </c>
    </row>
    <row r="27" spans="1:4" x14ac:dyDescent="0.35">
      <c r="A27" s="2" t="s">
        <v>62</v>
      </c>
      <c r="B27" s="2" t="s">
        <v>600</v>
      </c>
      <c r="C27" s="2" t="s">
        <v>58</v>
      </c>
      <c r="D27" s="7" t="s">
        <v>59</v>
      </c>
    </row>
    <row r="28" spans="1:4" x14ac:dyDescent="0.35">
      <c r="A28" s="2" t="s">
        <v>63</v>
      </c>
      <c r="B28" s="2" t="s">
        <v>674</v>
      </c>
      <c r="C28" s="2" t="s">
        <v>58</v>
      </c>
      <c r="D28" s="7" t="s">
        <v>59</v>
      </c>
    </row>
    <row r="29" spans="1:4" x14ac:dyDescent="0.35">
      <c r="A29" s="2" t="s">
        <v>64</v>
      </c>
      <c r="B29" s="2" t="s">
        <v>656</v>
      </c>
      <c r="C29" s="2" t="s">
        <v>58</v>
      </c>
      <c r="D29" s="7" t="s">
        <v>59</v>
      </c>
    </row>
    <row r="30" spans="1:4" x14ac:dyDescent="0.35">
      <c r="A30" s="2" t="s">
        <v>65</v>
      </c>
      <c r="B30" s="2" t="s">
        <v>660</v>
      </c>
      <c r="C30" s="2" t="s">
        <v>58</v>
      </c>
      <c r="D30" s="7" t="s">
        <v>59</v>
      </c>
    </row>
    <row r="31" spans="1:4" x14ac:dyDescent="0.35">
      <c r="A31" s="2" t="s">
        <v>66</v>
      </c>
      <c r="B31" s="2" t="s">
        <v>664</v>
      </c>
      <c r="C31" s="2" t="s">
        <v>58</v>
      </c>
      <c r="D31" s="7" t="s">
        <v>59</v>
      </c>
    </row>
    <row r="32" spans="1:4" x14ac:dyDescent="0.35">
      <c r="A32" s="2" t="s">
        <v>67</v>
      </c>
      <c r="B32" s="2" t="s">
        <v>668</v>
      </c>
      <c r="C32" s="2" t="s">
        <v>58</v>
      </c>
      <c r="D32" s="7" t="s">
        <v>59</v>
      </c>
    </row>
    <row r="33" spans="1:4" x14ac:dyDescent="0.35">
      <c r="A33" s="2" t="s">
        <v>77</v>
      </c>
      <c r="B33" s="2" t="s">
        <v>678</v>
      </c>
      <c r="C33" s="2" t="s">
        <v>58</v>
      </c>
      <c r="D33" s="7" t="s">
        <v>59</v>
      </c>
    </row>
    <row r="34" spans="1:4" x14ac:dyDescent="0.35">
      <c r="A34" s="2" t="s">
        <v>78</v>
      </c>
      <c r="B34" s="2" t="s">
        <v>598</v>
      </c>
      <c r="C34" s="2" t="s">
        <v>58</v>
      </c>
      <c r="D34" s="7" t="s">
        <v>59</v>
      </c>
    </row>
    <row r="35" spans="1:4" x14ac:dyDescent="0.35">
      <c r="A35" s="2" t="s">
        <v>79</v>
      </c>
      <c r="B35" s="2" t="s">
        <v>679</v>
      </c>
      <c r="C35" s="2" t="s">
        <v>58</v>
      </c>
      <c r="D35" s="7" t="s">
        <v>59</v>
      </c>
    </row>
    <row r="36" spans="1:4" x14ac:dyDescent="0.35">
      <c r="A36" s="2" t="s">
        <v>80</v>
      </c>
      <c r="B36" s="2" t="s">
        <v>684</v>
      </c>
      <c r="C36" s="2" t="s">
        <v>58</v>
      </c>
      <c r="D36" s="7" t="s">
        <v>59</v>
      </c>
    </row>
    <row r="37" spans="1:4" x14ac:dyDescent="0.35">
      <c r="A37" s="2" t="s">
        <v>85</v>
      </c>
      <c r="B37" s="2" t="s">
        <v>688</v>
      </c>
      <c r="C37" s="2" t="s">
        <v>58</v>
      </c>
      <c r="D37" s="7" t="s">
        <v>59</v>
      </c>
    </row>
    <row r="38" spans="1:4" x14ac:dyDescent="0.35">
      <c r="A38" s="2" t="s">
        <v>86</v>
      </c>
      <c r="B38" s="2" t="s">
        <v>689</v>
      </c>
      <c r="C38" s="2" t="s">
        <v>58</v>
      </c>
      <c r="D38" s="7" t="s">
        <v>59</v>
      </c>
    </row>
    <row r="39" spans="1:4" x14ac:dyDescent="0.35">
      <c r="A39" s="2" t="s">
        <v>89</v>
      </c>
      <c r="B39" s="2" t="s">
        <v>690</v>
      </c>
      <c r="C39" s="2" t="s">
        <v>58</v>
      </c>
      <c r="D39" s="7" t="s">
        <v>59</v>
      </c>
    </row>
    <row r="40" spans="1:4" x14ac:dyDescent="0.35">
      <c r="A40" s="2" t="s">
        <v>90</v>
      </c>
      <c r="B40" s="2" t="s">
        <v>691</v>
      </c>
      <c r="C40" s="2" t="s">
        <v>58</v>
      </c>
      <c r="D40" s="7" t="s">
        <v>59</v>
      </c>
    </row>
    <row r="41" spans="1:4" x14ac:dyDescent="0.35">
      <c r="A41" s="2" t="s">
        <v>91</v>
      </c>
      <c r="B41" s="2" t="s">
        <v>692</v>
      </c>
      <c r="C41" s="2" t="s">
        <v>58</v>
      </c>
      <c r="D41" s="7" t="s">
        <v>59</v>
      </c>
    </row>
    <row r="42" spans="1:4" x14ac:dyDescent="0.35">
      <c r="A42" s="2" t="s">
        <v>87</v>
      </c>
      <c r="B42" s="2" t="s">
        <v>685</v>
      </c>
      <c r="C42" s="2" t="s">
        <v>58</v>
      </c>
      <c r="D42" s="7" t="s">
        <v>59</v>
      </c>
    </row>
    <row r="43" spans="1:4" x14ac:dyDescent="0.35">
      <c r="A43" s="2" t="s">
        <v>88</v>
      </c>
      <c r="B43" s="2" t="s">
        <v>686</v>
      </c>
      <c r="C43" s="2" t="s">
        <v>58</v>
      </c>
      <c r="D43" s="7" t="s">
        <v>59</v>
      </c>
    </row>
    <row r="44" spans="1:4" x14ac:dyDescent="0.35">
      <c r="A44" s="2" t="s">
        <v>92</v>
      </c>
      <c r="B44" s="2" t="s">
        <v>687</v>
      </c>
      <c r="C44" s="2" t="s">
        <v>58</v>
      </c>
      <c r="D44" s="7" t="s">
        <v>59</v>
      </c>
    </row>
    <row r="45" spans="1:4" x14ac:dyDescent="0.35">
      <c r="A45" s="2" t="s">
        <v>114</v>
      </c>
      <c r="B45" s="2" t="s">
        <v>205</v>
      </c>
      <c r="C45" s="2" t="s">
        <v>58</v>
      </c>
      <c r="D45" s="7" t="s">
        <v>59</v>
      </c>
    </row>
    <row r="46" spans="1:4" x14ac:dyDescent="0.35">
      <c r="A46" s="2" t="s">
        <v>76</v>
      </c>
      <c r="B46" s="2" t="s">
        <v>517</v>
      </c>
      <c r="C46" s="2" t="s">
        <v>58</v>
      </c>
      <c r="D46" s="7" t="s">
        <v>59</v>
      </c>
    </row>
    <row r="47" spans="1:4" x14ac:dyDescent="0.35">
      <c r="A47" s="2" t="s">
        <v>93</v>
      </c>
      <c r="B47" s="2" t="s">
        <v>94</v>
      </c>
      <c r="C47" s="2" t="s">
        <v>58</v>
      </c>
      <c r="D47" s="7" t="s">
        <v>117</v>
      </c>
    </row>
    <row r="48" spans="1:4" x14ac:dyDescent="0.35">
      <c r="A48" s="2" t="s">
        <v>95</v>
      </c>
      <c r="B48" s="2" t="s">
        <v>96</v>
      </c>
      <c r="C48" s="2" t="s">
        <v>58</v>
      </c>
      <c r="D48" s="7" t="s">
        <v>117</v>
      </c>
    </row>
    <row r="49" spans="1:4" x14ac:dyDescent="0.35">
      <c r="A49" s="2" t="s">
        <v>97</v>
      </c>
      <c r="B49" s="2" t="s">
        <v>98</v>
      </c>
      <c r="C49" s="2" t="s">
        <v>58</v>
      </c>
      <c r="D49" s="7" t="s">
        <v>117</v>
      </c>
    </row>
    <row r="50" spans="1:4" x14ac:dyDescent="0.35">
      <c r="A50" s="2" t="s">
        <v>99</v>
      </c>
      <c r="B50" s="2" t="s">
        <v>100</v>
      </c>
      <c r="C50" s="2" t="s">
        <v>58</v>
      </c>
      <c r="D50" s="7" t="s">
        <v>117</v>
      </c>
    </row>
    <row r="51" spans="1:4" x14ac:dyDescent="0.35">
      <c r="A51" s="2" t="s">
        <v>116</v>
      </c>
      <c r="B51" s="2" t="s">
        <v>693</v>
      </c>
      <c r="C51" s="2" t="s">
        <v>58</v>
      </c>
      <c r="D51" s="7" t="s">
        <v>59</v>
      </c>
    </row>
    <row r="52" spans="1:4" x14ac:dyDescent="0.35">
      <c r="A52" s="2" t="s">
        <v>109</v>
      </c>
      <c r="B52" s="2" t="s">
        <v>518</v>
      </c>
      <c r="C52" s="2" t="s">
        <v>58</v>
      </c>
      <c r="D52" s="7" t="s">
        <v>59</v>
      </c>
    </row>
    <row r="53" spans="1:4" x14ac:dyDescent="0.35">
      <c r="A53" s="2" t="s">
        <v>115</v>
      </c>
      <c r="B53" s="2" t="s">
        <v>519</v>
      </c>
      <c r="C53" s="2" t="s">
        <v>58</v>
      </c>
      <c r="D53" s="7" t="s">
        <v>59</v>
      </c>
    </row>
    <row r="54" spans="1:4" x14ac:dyDescent="0.35">
      <c r="A54" s="2" t="s">
        <v>120</v>
      </c>
      <c r="B54" s="2" t="s">
        <v>121</v>
      </c>
      <c r="C54" s="2" t="s">
        <v>58</v>
      </c>
      <c r="D54" s="7" t="s">
        <v>59</v>
      </c>
    </row>
    <row r="55" spans="1:4" x14ac:dyDescent="0.35">
      <c r="A55" s="2" t="s">
        <v>122</v>
      </c>
      <c r="B55" s="2" t="s">
        <v>123</v>
      </c>
      <c r="C55" s="2" t="s">
        <v>58</v>
      </c>
      <c r="D55" s="7" t="s">
        <v>59</v>
      </c>
    </row>
    <row r="56" spans="1:4" x14ac:dyDescent="0.35">
      <c r="A56" s="2" t="s">
        <v>124</v>
      </c>
      <c r="B56" s="2" t="s">
        <v>125</v>
      </c>
      <c r="C56" s="2" t="s">
        <v>58</v>
      </c>
      <c r="D56" s="7" t="s">
        <v>59</v>
      </c>
    </row>
    <row r="57" spans="1:4" x14ac:dyDescent="0.35">
      <c r="A57" s="2" t="s">
        <v>126</v>
      </c>
      <c r="B57" s="2" t="s">
        <v>127</v>
      </c>
      <c r="C57" s="2" t="s">
        <v>58</v>
      </c>
      <c r="D57" s="7" t="s">
        <v>59</v>
      </c>
    </row>
    <row r="58" spans="1:4" x14ac:dyDescent="0.35">
      <c r="A58" s="2" t="s">
        <v>229</v>
      </c>
      <c r="B58" s="2" t="s">
        <v>520</v>
      </c>
      <c r="C58" s="2" t="s">
        <v>58</v>
      </c>
      <c r="D58" s="7" t="s">
        <v>59</v>
      </c>
    </row>
    <row r="59" spans="1:4" x14ac:dyDescent="0.35">
      <c r="A59" s="2" t="s">
        <v>232</v>
      </c>
      <c r="B59" s="2" t="s">
        <v>589</v>
      </c>
      <c r="C59" s="2" t="s">
        <v>58</v>
      </c>
      <c r="D59" s="7" t="s">
        <v>59</v>
      </c>
    </row>
    <row r="60" spans="1:4" x14ac:dyDescent="0.35">
      <c r="A60" s="2" t="s">
        <v>233</v>
      </c>
      <c r="B60" s="2" t="s">
        <v>590</v>
      </c>
      <c r="C60" s="2" t="s">
        <v>58</v>
      </c>
      <c r="D60" s="7" t="s">
        <v>59</v>
      </c>
    </row>
    <row r="61" spans="1:4" x14ac:dyDescent="0.35">
      <c r="A61" s="2" t="s">
        <v>234</v>
      </c>
      <c r="B61" s="2" t="s">
        <v>591</v>
      </c>
      <c r="C61" s="2" t="s">
        <v>58</v>
      </c>
      <c r="D61" s="7" t="s">
        <v>59</v>
      </c>
    </row>
    <row r="62" spans="1:4" x14ac:dyDescent="0.35">
      <c r="A62" s="2" t="s">
        <v>521</v>
      </c>
      <c r="B62" s="2" t="s">
        <v>574</v>
      </c>
      <c r="C62" s="2" t="s">
        <v>525</v>
      </c>
      <c r="D62" s="7" t="s">
        <v>526</v>
      </c>
    </row>
    <row r="63" spans="1:4" x14ac:dyDescent="0.35">
      <c r="A63" s="2" t="s">
        <v>522</v>
      </c>
      <c r="B63" s="2" t="s">
        <v>575</v>
      </c>
      <c r="C63" s="2" t="s">
        <v>525</v>
      </c>
      <c r="D63" s="7" t="s">
        <v>526</v>
      </c>
    </row>
    <row r="64" spans="1:4" x14ac:dyDescent="0.35">
      <c r="A64" s="2" t="s">
        <v>523</v>
      </c>
      <c r="B64" s="2" t="s">
        <v>576</v>
      </c>
      <c r="C64" s="2" t="s">
        <v>525</v>
      </c>
      <c r="D64" s="7" t="s">
        <v>526</v>
      </c>
    </row>
    <row r="65" spans="1:4" x14ac:dyDescent="0.35">
      <c r="A65" s="2" t="s">
        <v>524</v>
      </c>
      <c r="B65" s="2" t="s">
        <v>577</v>
      </c>
      <c r="C65" s="2" t="s">
        <v>525</v>
      </c>
      <c r="D65" s="7" t="s">
        <v>526</v>
      </c>
    </row>
    <row r="66" spans="1:4" x14ac:dyDescent="0.35">
      <c r="A66" s="2" t="s">
        <v>533</v>
      </c>
      <c r="B66" s="2" t="s">
        <v>534</v>
      </c>
      <c r="C66" s="2" t="s">
        <v>525</v>
      </c>
      <c r="D66" s="7" t="s">
        <v>532</v>
      </c>
    </row>
    <row r="67" spans="1:4" x14ac:dyDescent="0.35">
      <c r="A67" s="2" t="s">
        <v>529</v>
      </c>
      <c r="B67" s="2" t="s">
        <v>530</v>
      </c>
      <c r="C67" s="2" t="s">
        <v>525</v>
      </c>
      <c r="D67" s="7" t="s">
        <v>532</v>
      </c>
    </row>
    <row r="68" spans="1:4" x14ac:dyDescent="0.35">
      <c r="A68" s="2" t="s">
        <v>527</v>
      </c>
      <c r="B68" s="2" t="s">
        <v>578</v>
      </c>
      <c r="C68" s="2" t="s">
        <v>525</v>
      </c>
      <c r="D68" s="7" t="s">
        <v>531</v>
      </c>
    </row>
    <row r="69" spans="1:4" x14ac:dyDescent="0.35">
      <c r="A69" s="2" t="s">
        <v>528</v>
      </c>
      <c r="B69" s="2" t="s">
        <v>704</v>
      </c>
      <c r="C69" s="2" t="s">
        <v>525</v>
      </c>
      <c r="D69" s="7" t="s">
        <v>531</v>
      </c>
    </row>
  </sheetData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13606F-B048-4C23-9BAC-44D4AFF4DF57}">
  <dimension ref="A1:N59"/>
  <sheetViews>
    <sheetView zoomScale="60" zoomScaleNormal="60" workbookViewId="0">
      <selection activeCell="B74" sqref="B74"/>
    </sheetView>
  </sheetViews>
  <sheetFormatPr defaultColWidth="8.6640625" defaultRowHeight="15.5" x14ac:dyDescent="0.35"/>
  <cols>
    <col min="1" max="1" width="21.08203125" style="2" customWidth="1"/>
    <col min="2" max="2" width="42.08203125" style="2" bestFit="1" customWidth="1"/>
    <col min="3" max="3" width="7" style="2" bestFit="1" customWidth="1"/>
    <col min="4" max="4" width="14.1640625" style="2" bestFit="1" customWidth="1"/>
    <col min="5" max="5" width="7.6640625" style="2" bestFit="1" customWidth="1"/>
    <col min="6" max="7" width="12.4140625" style="2" bestFit="1" customWidth="1"/>
    <col min="8" max="8" width="16.08203125" style="2" bestFit="1" customWidth="1"/>
    <col min="9" max="9" width="18.1640625" style="2" bestFit="1" customWidth="1"/>
    <col min="10" max="11" width="8.4140625" style="2" bestFit="1" customWidth="1"/>
    <col min="12" max="12" width="16" style="2" bestFit="1" customWidth="1"/>
    <col min="13" max="13" width="18.1640625" style="2" bestFit="1" customWidth="1"/>
    <col min="14" max="14" width="19" style="2" bestFit="1" customWidth="1"/>
    <col min="15" max="16384" width="8.6640625" style="2"/>
  </cols>
  <sheetData>
    <row r="1" spans="1:14" x14ac:dyDescent="0.35">
      <c r="A1" s="15" t="s">
        <v>722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3"/>
    </row>
    <row r="3" spans="1:14" x14ac:dyDescent="0.35">
      <c r="A3" s="9" t="s">
        <v>723</v>
      </c>
      <c r="B3" s="9" t="s">
        <v>0</v>
      </c>
      <c r="C3" s="9" t="s">
        <v>1</v>
      </c>
      <c r="D3" s="9" t="s">
        <v>2</v>
      </c>
      <c r="E3" s="9" t="s">
        <v>3</v>
      </c>
      <c r="F3" s="9" t="s">
        <v>4</v>
      </c>
      <c r="G3" s="9" t="s">
        <v>5</v>
      </c>
      <c r="H3" s="9" t="s">
        <v>6</v>
      </c>
      <c r="I3" s="9" t="s">
        <v>7</v>
      </c>
      <c r="J3" s="9" t="s">
        <v>4</v>
      </c>
      <c r="K3" s="9" t="s">
        <v>5</v>
      </c>
      <c r="L3" s="9" t="s">
        <v>8</v>
      </c>
      <c r="M3" s="9" t="s">
        <v>7</v>
      </c>
      <c r="N3" s="10" t="s">
        <v>9</v>
      </c>
    </row>
    <row r="4" spans="1:14" ht="18.5" x14ac:dyDescent="0.35">
      <c r="A4" s="2" t="s">
        <v>128</v>
      </c>
      <c r="B4" s="2" t="s">
        <v>129</v>
      </c>
      <c r="C4" s="2" t="s">
        <v>130</v>
      </c>
      <c r="D4" s="2" t="s">
        <v>171</v>
      </c>
      <c r="E4" s="2" t="s">
        <v>135</v>
      </c>
      <c r="F4" s="17">
        <v>700460</v>
      </c>
      <c r="G4" s="17">
        <v>700482</v>
      </c>
      <c r="H4" s="7" t="s">
        <v>172</v>
      </c>
      <c r="I4" s="2" t="s">
        <v>131</v>
      </c>
      <c r="N4" s="2" t="s">
        <v>728</v>
      </c>
    </row>
    <row r="5" spans="1:14" x14ac:dyDescent="0.35">
      <c r="A5" s="2" t="s">
        <v>620</v>
      </c>
      <c r="B5" s="2" t="s">
        <v>140</v>
      </c>
      <c r="C5" s="2" t="s">
        <v>136</v>
      </c>
      <c r="D5" s="2" t="s">
        <v>134</v>
      </c>
      <c r="E5" s="2" t="s">
        <v>135</v>
      </c>
      <c r="F5" s="17">
        <v>216658</v>
      </c>
      <c r="G5" s="17">
        <f>F5+22</f>
        <v>216680</v>
      </c>
      <c r="H5" s="7" t="s">
        <v>169</v>
      </c>
      <c r="I5" s="2" t="s">
        <v>170</v>
      </c>
      <c r="N5" s="2" t="s">
        <v>132</v>
      </c>
    </row>
    <row r="6" spans="1:14" x14ac:dyDescent="0.35">
      <c r="A6" s="2" t="s">
        <v>672</v>
      </c>
      <c r="B6" s="2" t="s">
        <v>141</v>
      </c>
      <c r="C6" s="2" t="s">
        <v>137</v>
      </c>
      <c r="D6" s="2" t="s">
        <v>134</v>
      </c>
      <c r="E6" s="2" t="s">
        <v>135</v>
      </c>
      <c r="F6" s="17">
        <v>216569</v>
      </c>
      <c r="G6" s="17">
        <f t="shared" ref="G6:G48" si="0">F6+22</f>
        <v>216591</v>
      </c>
      <c r="H6" s="7" t="s">
        <v>169</v>
      </c>
      <c r="I6" s="2" t="s">
        <v>170</v>
      </c>
      <c r="N6" s="2" t="s">
        <v>132</v>
      </c>
    </row>
    <row r="7" spans="1:14" x14ac:dyDescent="0.35">
      <c r="A7" s="2" t="s">
        <v>601</v>
      </c>
      <c r="B7" s="2" t="s">
        <v>142</v>
      </c>
      <c r="C7" s="2" t="s">
        <v>136</v>
      </c>
      <c r="D7" s="2" t="s">
        <v>134</v>
      </c>
      <c r="E7" s="2" t="s">
        <v>135</v>
      </c>
      <c r="F7" s="17">
        <v>216614</v>
      </c>
      <c r="G7" s="17">
        <f t="shared" si="0"/>
        <v>216636</v>
      </c>
      <c r="H7" s="7" t="s">
        <v>169</v>
      </c>
      <c r="I7" s="2" t="s">
        <v>170</v>
      </c>
      <c r="N7" s="2" t="s">
        <v>132</v>
      </c>
    </row>
    <row r="8" spans="1:14" x14ac:dyDescent="0.35">
      <c r="A8" s="2" t="s">
        <v>675</v>
      </c>
      <c r="B8" s="2" t="s">
        <v>143</v>
      </c>
      <c r="C8" s="2" t="s">
        <v>136</v>
      </c>
      <c r="D8" s="2" t="s">
        <v>134</v>
      </c>
      <c r="E8" s="2" t="s">
        <v>135</v>
      </c>
      <c r="F8" s="17">
        <v>216706</v>
      </c>
      <c r="G8" s="17">
        <f t="shared" si="0"/>
        <v>216728</v>
      </c>
      <c r="H8" s="7" t="s">
        <v>169</v>
      </c>
      <c r="I8" s="2" t="s">
        <v>170</v>
      </c>
      <c r="N8" s="2" t="s">
        <v>132</v>
      </c>
    </row>
    <row r="9" spans="1:14" x14ac:dyDescent="0.35">
      <c r="A9" s="2" t="s">
        <v>677</v>
      </c>
      <c r="B9" s="2" t="s">
        <v>144</v>
      </c>
      <c r="C9" s="2" t="s">
        <v>137</v>
      </c>
      <c r="D9" s="2" t="s">
        <v>134</v>
      </c>
      <c r="E9" s="2" t="s">
        <v>135</v>
      </c>
      <c r="F9" s="17">
        <v>216415</v>
      </c>
      <c r="G9" s="17">
        <f t="shared" si="0"/>
        <v>216437</v>
      </c>
      <c r="H9" s="7" t="s">
        <v>169</v>
      </c>
      <c r="I9" s="2" t="s">
        <v>170</v>
      </c>
      <c r="N9" s="2" t="s">
        <v>132</v>
      </c>
    </row>
    <row r="10" spans="1:14" x14ac:dyDescent="0.35">
      <c r="A10" s="2" t="s">
        <v>653</v>
      </c>
      <c r="B10" s="2" t="s">
        <v>145</v>
      </c>
      <c r="C10" s="2" t="s">
        <v>137</v>
      </c>
      <c r="D10" s="2" t="s">
        <v>134</v>
      </c>
      <c r="E10" s="2" t="s">
        <v>135</v>
      </c>
      <c r="F10" s="17">
        <v>216307</v>
      </c>
      <c r="G10" s="17">
        <f t="shared" si="0"/>
        <v>216329</v>
      </c>
      <c r="H10" s="7" t="s">
        <v>169</v>
      </c>
      <c r="I10" s="2" t="s">
        <v>170</v>
      </c>
      <c r="N10" s="2" t="s">
        <v>132</v>
      </c>
    </row>
    <row r="11" spans="1:14" x14ac:dyDescent="0.35">
      <c r="A11" s="2" t="s">
        <v>681</v>
      </c>
      <c r="B11" s="2" t="s">
        <v>146</v>
      </c>
      <c r="C11" s="2" t="s">
        <v>136</v>
      </c>
      <c r="D11" s="2" t="s">
        <v>134</v>
      </c>
      <c r="E11" s="2" t="s">
        <v>135</v>
      </c>
      <c r="F11" s="17">
        <v>216430</v>
      </c>
      <c r="G11" s="17">
        <f t="shared" si="0"/>
        <v>216452</v>
      </c>
      <c r="H11" s="7" t="s">
        <v>169</v>
      </c>
      <c r="I11" s="2" t="s">
        <v>170</v>
      </c>
      <c r="N11" s="2" t="s">
        <v>132</v>
      </c>
    </row>
    <row r="12" spans="1:14" x14ac:dyDescent="0.35">
      <c r="A12" s="2" t="s">
        <v>683</v>
      </c>
      <c r="B12" s="2" t="s">
        <v>147</v>
      </c>
      <c r="C12" s="2" t="s">
        <v>136</v>
      </c>
      <c r="D12" s="2" t="s">
        <v>134</v>
      </c>
      <c r="E12" s="2" t="s">
        <v>135</v>
      </c>
      <c r="F12" s="17">
        <v>216517</v>
      </c>
      <c r="G12" s="17">
        <f t="shared" si="0"/>
        <v>216539</v>
      </c>
      <c r="H12" s="7" t="s">
        <v>169</v>
      </c>
      <c r="I12" s="2" t="s">
        <v>170</v>
      </c>
      <c r="N12" s="2" t="s">
        <v>132</v>
      </c>
    </row>
    <row r="13" spans="1:14" x14ac:dyDescent="0.35">
      <c r="A13" s="2" t="s">
        <v>657</v>
      </c>
      <c r="B13" s="2" t="s">
        <v>148</v>
      </c>
      <c r="C13" s="2" t="s">
        <v>137</v>
      </c>
      <c r="D13" s="2" t="s">
        <v>134</v>
      </c>
      <c r="E13" s="2" t="s">
        <v>724</v>
      </c>
      <c r="F13" s="17">
        <v>216448</v>
      </c>
      <c r="G13" s="17">
        <f t="shared" si="0"/>
        <v>216470</v>
      </c>
      <c r="H13" s="7" t="s">
        <v>169</v>
      </c>
      <c r="I13" s="2" t="s">
        <v>170</v>
      </c>
      <c r="N13" s="2" t="s">
        <v>132</v>
      </c>
    </row>
    <row r="14" spans="1:14" x14ac:dyDescent="0.35">
      <c r="A14" s="2" t="s">
        <v>661</v>
      </c>
      <c r="B14" s="2" t="s">
        <v>149</v>
      </c>
      <c r="C14" s="2" t="s">
        <v>136</v>
      </c>
      <c r="D14" s="2" t="s">
        <v>134</v>
      </c>
      <c r="E14" s="2" t="s">
        <v>724</v>
      </c>
      <c r="F14" s="17">
        <v>216261</v>
      </c>
      <c r="G14" s="17">
        <f t="shared" si="0"/>
        <v>216283</v>
      </c>
      <c r="H14" s="7" t="s">
        <v>169</v>
      </c>
      <c r="I14" s="2" t="s">
        <v>170</v>
      </c>
      <c r="N14" s="2" t="s">
        <v>132</v>
      </c>
    </row>
    <row r="15" spans="1:14" x14ac:dyDescent="0.35">
      <c r="A15" s="2" t="s">
        <v>665</v>
      </c>
      <c r="B15" s="2" t="s">
        <v>150</v>
      </c>
      <c r="C15" s="2" t="s">
        <v>130</v>
      </c>
      <c r="D15" s="2" t="s">
        <v>134</v>
      </c>
      <c r="E15" s="2" t="s">
        <v>724</v>
      </c>
      <c r="F15" s="17">
        <v>216502</v>
      </c>
      <c r="G15" s="17">
        <f t="shared" si="0"/>
        <v>216524</v>
      </c>
      <c r="H15" s="7" t="s">
        <v>169</v>
      </c>
      <c r="I15" s="2" t="s">
        <v>170</v>
      </c>
      <c r="N15" s="2" t="s">
        <v>132</v>
      </c>
    </row>
    <row r="16" spans="1:14" x14ac:dyDescent="0.35">
      <c r="A16" s="2" t="s">
        <v>669</v>
      </c>
      <c r="B16" s="2" t="s">
        <v>151</v>
      </c>
      <c r="C16" s="2" t="s">
        <v>136</v>
      </c>
      <c r="D16" s="2" t="s">
        <v>134</v>
      </c>
      <c r="E16" s="2" t="s">
        <v>724</v>
      </c>
      <c r="F16" s="17">
        <v>216523</v>
      </c>
      <c r="G16" s="17">
        <f t="shared" si="0"/>
        <v>216545</v>
      </c>
      <c r="H16" s="7" t="s">
        <v>169</v>
      </c>
      <c r="I16" s="2" t="s">
        <v>170</v>
      </c>
      <c r="N16" s="2" t="s">
        <v>132</v>
      </c>
    </row>
    <row r="17" spans="1:14" x14ac:dyDescent="0.35">
      <c r="A17" s="2" t="s">
        <v>639</v>
      </c>
      <c r="B17" s="2" t="s">
        <v>152</v>
      </c>
      <c r="C17" s="2" t="s">
        <v>133</v>
      </c>
      <c r="D17" s="2" t="s">
        <v>134</v>
      </c>
      <c r="E17" s="2" t="s">
        <v>135</v>
      </c>
      <c r="F17" s="17">
        <v>212182</v>
      </c>
      <c r="G17" s="17">
        <f t="shared" si="0"/>
        <v>212204</v>
      </c>
      <c r="N17" s="2" t="s">
        <v>132</v>
      </c>
    </row>
    <row r="18" spans="1:14" x14ac:dyDescent="0.35">
      <c r="A18" s="2" t="s">
        <v>643</v>
      </c>
      <c r="B18" s="2" t="s">
        <v>153</v>
      </c>
      <c r="C18" s="2" t="s">
        <v>130</v>
      </c>
      <c r="D18" s="2" t="s">
        <v>134</v>
      </c>
      <c r="E18" s="2" t="s">
        <v>135</v>
      </c>
      <c r="F18" s="17">
        <v>212031</v>
      </c>
      <c r="G18" s="17">
        <f t="shared" si="0"/>
        <v>212053</v>
      </c>
      <c r="N18" s="2" t="s">
        <v>132</v>
      </c>
    </row>
    <row r="19" spans="1:14" x14ac:dyDescent="0.35">
      <c r="A19" s="2" t="s">
        <v>647</v>
      </c>
      <c r="B19" s="2" t="s">
        <v>154</v>
      </c>
      <c r="C19" s="2" t="s">
        <v>137</v>
      </c>
      <c r="D19" s="2" t="s">
        <v>134</v>
      </c>
      <c r="E19" s="2" t="s">
        <v>135</v>
      </c>
      <c r="F19" s="17">
        <v>211852</v>
      </c>
      <c r="G19" s="17">
        <f t="shared" si="0"/>
        <v>211874</v>
      </c>
      <c r="H19" s="7" t="s">
        <v>173</v>
      </c>
      <c r="I19" s="2" t="s">
        <v>174</v>
      </c>
      <c r="N19" s="2" t="s">
        <v>132</v>
      </c>
    </row>
    <row r="20" spans="1:14" x14ac:dyDescent="0.35">
      <c r="A20" s="2" t="s">
        <v>651</v>
      </c>
      <c r="B20" s="2" t="s">
        <v>155</v>
      </c>
      <c r="C20" s="2" t="s">
        <v>130</v>
      </c>
      <c r="D20" s="2" t="s">
        <v>134</v>
      </c>
      <c r="E20" s="2" t="s">
        <v>135</v>
      </c>
      <c r="F20" s="17">
        <v>212180</v>
      </c>
      <c r="G20" s="17">
        <f t="shared" si="0"/>
        <v>212202</v>
      </c>
      <c r="N20" s="2" t="s">
        <v>132</v>
      </c>
    </row>
    <row r="21" spans="1:14" x14ac:dyDescent="0.35">
      <c r="A21" s="2" t="s">
        <v>623</v>
      </c>
      <c r="B21" s="2" t="s">
        <v>156</v>
      </c>
      <c r="C21" s="2" t="s">
        <v>136</v>
      </c>
      <c r="D21" s="2" t="s">
        <v>134</v>
      </c>
      <c r="E21" s="2" t="s">
        <v>724</v>
      </c>
      <c r="F21" s="17">
        <v>211862</v>
      </c>
      <c r="G21" s="17">
        <f t="shared" si="0"/>
        <v>211884</v>
      </c>
      <c r="H21" s="7" t="s">
        <v>173</v>
      </c>
      <c r="I21" s="2" t="s">
        <v>174</v>
      </c>
      <c r="N21" s="2" t="s">
        <v>132</v>
      </c>
    </row>
    <row r="22" spans="1:14" x14ac:dyDescent="0.35">
      <c r="A22" s="2" t="s">
        <v>594</v>
      </c>
      <c r="B22" s="2" t="s">
        <v>157</v>
      </c>
      <c r="C22" s="2" t="s">
        <v>136</v>
      </c>
      <c r="D22" s="2" t="s">
        <v>134</v>
      </c>
      <c r="E22" s="2" t="s">
        <v>724</v>
      </c>
      <c r="F22" s="17">
        <v>211986</v>
      </c>
      <c r="G22" s="17">
        <f t="shared" si="0"/>
        <v>212008</v>
      </c>
      <c r="N22" s="2" t="s">
        <v>132</v>
      </c>
    </row>
    <row r="23" spans="1:14" x14ac:dyDescent="0.35">
      <c r="A23" s="2" t="s">
        <v>597</v>
      </c>
      <c r="B23" s="2" t="s">
        <v>158</v>
      </c>
      <c r="C23" s="2" t="s">
        <v>137</v>
      </c>
      <c r="D23" s="2" t="s">
        <v>134</v>
      </c>
      <c r="E23" s="2" t="s">
        <v>724</v>
      </c>
      <c r="F23" s="17">
        <v>211857</v>
      </c>
      <c r="G23" s="17">
        <f t="shared" si="0"/>
        <v>211879</v>
      </c>
      <c r="H23" s="7" t="s">
        <v>173</v>
      </c>
      <c r="I23" s="2" t="s">
        <v>174</v>
      </c>
      <c r="N23" s="2" t="s">
        <v>132</v>
      </c>
    </row>
    <row r="24" spans="1:14" x14ac:dyDescent="0.35">
      <c r="A24" s="2" t="s">
        <v>626</v>
      </c>
      <c r="B24" s="2" t="s">
        <v>159</v>
      </c>
      <c r="C24" s="2" t="s">
        <v>130</v>
      </c>
      <c r="D24" s="2" t="s">
        <v>134</v>
      </c>
      <c r="E24" s="2" t="s">
        <v>724</v>
      </c>
      <c r="F24" s="17">
        <v>212169</v>
      </c>
      <c r="G24" s="17">
        <f t="shared" si="0"/>
        <v>212191</v>
      </c>
      <c r="N24" s="2" t="s">
        <v>132</v>
      </c>
    </row>
    <row r="25" spans="1:14" x14ac:dyDescent="0.35">
      <c r="A25" s="2" t="s">
        <v>570</v>
      </c>
      <c r="B25" s="2" t="s">
        <v>160</v>
      </c>
      <c r="C25" s="2" t="s">
        <v>136</v>
      </c>
      <c r="D25" s="2" t="s">
        <v>134</v>
      </c>
      <c r="E25" s="2" t="s">
        <v>724</v>
      </c>
      <c r="F25" s="17">
        <v>212219</v>
      </c>
      <c r="G25" s="17">
        <f t="shared" si="0"/>
        <v>212241</v>
      </c>
      <c r="N25" s="2" t="s">
        <v>132</v>
      </c>
    </row>
    <row r="26" spans="1:14" x14ac:dyDescent="0.35">
      <c r="A26" s="2" t="s">
        <v>628</v>
      </c>
      <c r="B26" s="2" t="s">
        <v>161</v>
      </c>
      <c r="C26" s="2" t="s">
        <v>136</v>
      </c>
      <c r="D26" s="2" t="s">
        <v>134</v>
      </c>
      <c r="E26" s="2" t="s">
        <v>724</v>
      </c>
      <c r="F26" s="17">
        <v>211500</v>
      </c>
      <c r="G26" s="17">
        <f t="shared" si="0"/>
        <v>211522</v>
      </c>
      <c r="H26" s="7" t="s">
        <v>173</v>
      </c>
      <c r="I26" s="2" t="s">
        <v>174</v>
      </c>
      <c r="N26" s="2" t="s">
        <v>132</v>
      </c>
    </row>
    <row r="27" spans="1:14" x14ac:dyDescent="0.35">
      <c r="A27" s="2" t="s">
        <v>632</v>
      </c>
      <c r="B27" s="2" t="s">
        <v>162</v>
      </c>
      <c r="C27" s="2" t="s">
        <v>137</v>
      </c>
      <c r="D27" s="2" t="s">
        <v>134</v>
      </c>
      <c r="E27" s="2" t="s">
        <v>724</v>
      </c>
      <c r="F27" s="17">
        <v>211185</v>
      </c>
      <c r="G27" s="17">
        <f t="shared" si="0"/>
        <v>211207</v>
      </c>
      <c r="H27" s="7" t="s">
        <v>173</v>
      </c>
      <c r="I27" s="2" t="s">
        <v>174</v>
      </c>
      <c r="N27" s="2" t="s">
        <v>132</v>
      </c>
    </row>
    <row r="28" spans="1:14" x14ac:dyDescent="0.35">
      <c r="A28" s="2" t="s">
        <v>634</v>
      </c>
      <c r="B28" s="2" t="s">
        <v>163</v>
      </c>
      <c r="C28" s="2" t="s">
        <v>137</v>
      </c>
      <c r="D28" s="2" t="s">
        <v>134</v>
      </c>
      <c r="E28" s="2" t="s">
        <v>724</v>
      </c>
      <c r="F28" s="17">
        <v>210939</v>
      </c>
      <c r="G28" s="17">
        <f t="shared" si="0"/>
        <v>210961</v>
      </c>
      <c r="H28" s="7" t="s">
        <v>173</v>
      </c>
      <c r="I28" s="2" t="s">
        <v>174</v>
      </c>
      <c r="N28" s="2" t="s">
        <v>132</v>
      </c>
    </row>
    <row r="29" spans="1:14" x14ac:dyDescent="0.35">
      <c r="A29" s="2" t="s">
        <v>175</v>
      </c>
      <c r="B29" s="2" t="s">
        <v>184</v>
      </c>
      <c r="C29" s="2" t="s">
        <v>186</v>
      </c>
      <c r="D29" s="2" t="s">
        <v>189</v>
      </c>
      <c r="E29" s="2" t="s">
        <v>724</v>
      </c>
      <c r="F29" s="17">
        <v>527414</v>
      </c>
      <c r="G29" s="17">
        <f t="shared" si="0"/>
        <v>527436</v>
      </c>
      <c r="H29" s="7" t="s">
        <v>199</v>
      </c>
      <c r="I29" s="2" t="s">
        <v>198</v>
      </c>
      <c r="N29" s="2" t="s">
        <v>132</v>
      </c>
    </row>
    <row r="30" spans="1:14" x14ac:dyDescent="0.35">
      <c r="A30" s="2" t="s">
        <v>176</v>
      </c>
      <c r="B30" s="2" t="s">
        <v>185</v>
      </c>
      <c r="C30" s="2" t="s">
        <v>187</v>
      </c>
      <c r="D30" s="2" t="s">
        <v>189</v>
      </c>
      <c r="E30" s="2" t="s">
        <v>724</v>
      </c>
      <c r="F30" s="17">
        <v>527413</v>
      </c>
      <c r="G30" s="17">
        <f t="shared" si="0"/>
        <v>527435</v>
      </c>
      <c r="H30" s="7" t="s">
        <v>199</v>
      </c>
      <c r="I30" s="2" t="s">
        <v>198</v>
      </c>
      <c r="N30" s="2" t="s">
        <v>132</v>
      </c>
    </row>
    <row r="31" spans="1:14" x14ac:dyDescent="0.35">
      <c r="A31" s="2" t="s">
        <v>177</v>
      </c>
      <c r="B31" s="2" t="s">
        <v>183</v>
      </c>
      <c r="C31" s="2" t="s">
        <v>188</v>
      </c>
      <c r="D31" s="2" t="s">
        <v>189</v>
      </c>
      <c r="E31" s="2" t="s">
        <v>724</v>
      </c>
      <c r="F31" s="17">
        <v>527508</v>
      </c>
      <c r="G31" s="17">
        <f t="shared" si="0"/>
        <v>527530</v>
      </c>
      <c r="H31" s="7" t="s">
        <v>199</v>
      </c>
      <c r="I31" s="2" t="s">
        <v>198</v>
      </c>
      <c r="N31" s="2" t="s">
        <v>132</v>
      </c>
    </row>
    <row r="32" spans="1:14" x14ac:dyDescent="0.35">
      <c r="A32" s="2" t="s">
        <v>178</v>
      </c>
      <c r="B32" s="2" t="s">
        <v>190</v>
      </c>
      <c r="C32" s="2" t="s">
        <v>186</v>
      </c>
      <c r="D32" s="2" t="s">
        <v>189</v>
      </c>
      <c r="E32" s="2" t="s">
        <v>195</v>
      </c>
      <c r="F32" s="17">
        <v>538674</v>
      </c>
      <c r="G32" s="17">
        <f t="shared" si="0"/>
        <v>538696</v>
      </c>
      <c r="N32" s="2" t="s">
        <v>132</v>
      </c>
    </row>
    <row r="33" spans="1:14" x14ac:dyDescent="0.35">
      <c r="A33" s="2" t="s">
        <v>179</v>
      </c>
      <c r="B33" s="2" t="s">
        <v>191</v>
      </c>
      <c r="C33" s="2" t="s">
        <v>186</v>
      </c>
      <c r="D33" s="2" t="s">
        <v>189</v>
      </c>
      <c r="E33" s="2" t="s">
        <v>195</v>
      </c>
      <c r="F33" s="17">
        <v>538623</v>
      </c>
      <c r="G33" s="17">
        <f t="shared" si="0"/>
        <v>538645</v>
      </c>
      <c r="N33" s="2" t="s">
        <v>132</v>
      </c>
    </row>
    <row r="34" spans="1:14" x14ac:dyDescent="0.35">
      <c r="A34" s="2" t="s">
        <v>180</v>
      </c>
      <c r="B34" s="2" t="s">
        <v>194</v>
      </c>
      <c r="C34" s="2" t="s">
        <v>188</v>
      </c>
      <c r="D34" s="2" t="s">
        <v>189</v>
      </c>
      <c r="E34" s="2" t="s">
        <v>195</v>
      </c>
      <c r="F34" s="17">
        <v>538186</v>
      </c>
      <c r="G34" s="17">
        <f t="shared" si="0"/>
        <v>538208</v>
      </c>
      <c r="H34" s="7" t="s">
        <v>197</v>
      </c>
      <c r="I34" s="2" t="s">
        <v>196</v>
      </c>
      <c r="N34" s="2" t="s">
        <v>132</v>
      </c>
    </row>
    <row r="35" spans="1:14" x14ac:dyDescent="0.35">
      <c r="A35" s="2" t="s">
        <v>181</v>
      </c>
      <c r="B35" s="2" t="s">
        <v>192</v>
      </c>
      <c r="C35" s="2" t="s">
        <v>188</v>
      </c>
      <c r="D35" s="2" t="s">
        <v>189</v>
      </c>
      <c r="E35" s="2" t="s">
        <v>195</v>
      </c>
      <c r="F35" s="17">
        <v>538228</v>
      </c>
      <c r="G35" s="17">
        <f t="shared" si="0"/>
        <v>538250</v>
      </c>
      <c r="H35" s="7" t="s">
        <v>197</v>
      </c>
      <c r="I35" s="2" t="s">
        <v>196</v>
      </c>
      <c r="N35" s="2" t="s">
        <v>132</v>
      </c>
    </row>
    <row r="36" spans="1:14" x14ac:dyDescent="0.35">
      <c r="A36" s="2" t="s">
        <v>182</v>
      </c>
      <c r="B36" s="2" t="s">
        <v>193</v>
      </c>
      <c r="C36" s="2" t="s">
        <v>188</v>
      </c>
      <c r="D36" s="2" t="s">
        <v>189</v>
      </c>
      <c r="E36" s="2" t="s">
        <v>195</v>
      </c>
      <c r="F36" s="17">
        <v>538204</v>
      </c>
      <c r="G36" s="17">
        <f t="shared" si="0"/>
        <v>538226</v>
      </c>
      <c r="H36" s="7" t="s">
        <v>197</v>
      </c>
      <c r="I36" s="2" t="s">
        <v>196</v>
      </c>
      <c r="N36" s="2" t="s">
        <v>132</v>
      </c>
    </row>
    <row r="37" spans="1:14" x14ac:dyDescent="0.35">
      <c r="A37" s="2" t="s">
        <v>473</v>
      </c>
      <c r="B37" s="2" t="s">
        <v>200</v>
      </c>
      <c r="C37" s="2" t="s">
        <v>133</v>
      </c>
      <c r="D37" s="2" t="s">
        <v>201</v>
      </c>
      <c r="E37" s="2" t="s">
        <v>724</v>
      </c>
      <c r="F37" s="17">
        <v>147145</v>
      </c>
      <c r="G37" s="17">
        <f t="shared" si="0"/>
        <v>147167</v>
      </c>
      <c r="H37" s="7" t="s">
        <v>202</v>
      </c>
      <c r="I37" s="2" t="s">
        <v>203</v>
      </c>
      <c r="N37" s="2" t="s">
        <v>132</v>
      </c>
    </row>
    <row r="38" spans="1:14" x14ac:dyDescent="0.35">
      <c r="A38" s="2" t="s">
        <v>206</v>
      </c>
      <c r="B38" s="2" t="s">
        <v>204</v>
      </c>
      <c r="C38" s="2" t="s">
        <v>208</v>
      </c>
      <c r="D38" s="2" t="s">
        <v>209</v>
      </c>
      <c r="E38" s="2" t="s">
        <v>724</v>
      </c>
      <c r="F38" s="17">
        <v>151394</v>
      </c>
      <c r="G38" s="17">
        <f>F38+26</f>
        <v>151420</v>
      </c>
      <c r="H38" s="7" t="s">
        <v>210</v>
      </c>
      <c r="I38" s="2" t="s">
        <v>211</v>
      </c>
      <c r="N38" s="2" t="s">
        <v>132</v>
      </c>
    </row>
    <row r="39" spans="1:14" x14ac:dyDescent="0.35">
      <c r="A39" s="2" t="s">
        <v>474</v>
      </c>
      <c r="B39" s="2" t="s">
        <v>212</v>
      </c>
      <c r="C39" s="2" t="s">
        <v>213</v>
      </c>
      <c r="D39" s="2" t="s">
        <v>201</v>
      </c>
      <c r="E39" s="2" t="s">
        <v>214</v>
      </c>
      <c r="F39" s="17">
        <v>732243</v>
      </c>
      <c r="G39" s="17">
        <f t="shared" si="0"/>
        <v>732265</v>
      </c>
      <c r="H39" s="7" t="s">
        <v>207</v>
      </c>
      <c r="I39" s="2" t="s">
        <v>215</v>
      </c>
      <c r="N39" s="2" t="s">
        <v>132</v>
      </c>
    </row>
    <row r="40" spans="1:14" x14ac:dyDescent="0.35">
      <c r="A40" s="2" t="s">
        <v>571</v>
      </c>
      <c r="B40" s="2" t="s">
        <v>235</v>
      </c>
      <c r="C40" s="2" t="s">
        <v>238</v>
      </c>
      <c r="D40" s="2" t="s">
        <v>231</v>
      </c>
      <c r="E40" s="2" t="s">
        <v>214</v>
      </c>
      <c r="F40" s="17">
        <v>212215</v>
      </c>
      <c r="G40" s="17">
        <f>F40+26</f>
        <v>212241</v>
      </c>
      <c r="N40" s="2" t="s">
        <v>132</v>
      </c>
    </row>
    <row r="41" spans="1:14" x14ac:dyDescent="0.35">
      <c r="A41" s="2" t="s">
        <v>572</v>
      </c>
      <c r="B41" s="2" t="s">
        <v>236</v>
      </c>
      <c r="C41" s="2" t="s">
        <v>238</v>
      </c>
      <c r="D41" s="2" t="s">
        <v>231</v>
      </c>
      <c r="E41" s="2" t="s">
        <v>214</v>
      </c>
      <c r="F41" s="17">
        <v>212221</v>
      </c>
      <c r="G41" s="17">
        <f>F41+26</f>
        <v>212247</v>
      </c>
      <c r="N41" s="2" t="s">
        <v>132</v>
      </c>
    </row>
    <row r="42" spans="1:14" x14ac:dyDescent="0.35">
      <c r="A42" s="2" t="s">
        <v>573</v>
      </c>
      <c r="B42" s="2" t="s">
        <v>237</v>
      </c>
      <c r="C42" s="2" t="s">
        <v>238</v>
      </c>
      <c r="D42" s="2" t="s">
        <v>231</v>
      </c>
      <c r="E42" s="2" t="s">
        <v>724</v>
      </c>
      <c r="F42" s="17">
        <v>212200</v>
      </c>
      <c r="G42" s="17">
        <f>F42+26</f>
        <v>212226</v>
      </c>
      <c r="N42" s="2" t="s">
        <v>132</v>
      </c>
    </row>
    <row r="43" spans="1:14" x14ac:dyDescent="0.35">
      <c r="A43" s="2" t="s">
        <v>139</v>
      </c>
      <c r="B43" s="2" t="s">
        <v>164</v>
      </c>
      <c r="C43" s="2" t="s">
        <v>138</v>
      </c>
      <c r="D43" s="2" t="s">
        <v>134</v>
      </c>
      <c r="E43" s="2" t="s">
        <v>135</v>
      </c>
      <c r="F43" s="17">
        <v>212867</v>
      </c>
      <c r="G43" s="17">
        <v>212889</v>
      </c>
      <c r="H43" s="7" t="s">
        <v>165</v>
      </c>
      <c r="I43" s="2" t="s">
        <v>166</v>
      </c>
      <c r="J43" s="17">
        <v>214865</v>
      </c>
      <c r="K43" s="17">
        <v>214887</v>
      </c>
      <c r="L43" s="7" t="s">
        <v>167</v>
      </c>
      <c r="M43" s="2" t="s">
        <v>168</v>
      </c>
      <c r="N43" s="2" t="s">
        <v>132</v>
      </c>
    </row>
    <row r="44" spans="1:14" x14ac:dyDescent="0.35">
      <c r="A44" s="2" t="s">
        <v>219</v>
      </c>
      <c r="B44" s="2" t="s">
        <v>216</v>
      </c>
      <c r="C44" s="2" t="s">
        <v>217</v>
      </c>
      <c r="D44" s="2" t="s">
        <v>218</v>
      </c>
      <c r="E44" s="2" t="s">
        <v>214</v>
      </c>
      <c r="F44" s="17">
        <v>47905</v>
      </c>
      <c r="G44" s="17">
        <f t="shared" si="0"/>
        <v>47927</v>
      </c>
      <c r="H44" s="7" t="s">
        <v>227</v>
      </c>
      <c r="I44" s="2" t="s">
        <v>228</v>
      </c>
      <c r="N44" s="2" t="s">
        <v>132</v>
      </c>
    </row>
    <row r="45" spans="1:14" x14ac:dyDescent="0.35">
      <c r="A45" s="2" t="s">
        <v>475</v>
      </c>
      <c r="B45" s="2" t="s">
        <v>220</v>
      </c>
      <c r="C45" s="2" t="s">
        <v>224</v>
      </c>
      <c r="D45" s="2" t="s">
        <v>226</v>
      </c>
      <c r="E45" s="2" t="s">
        <v>724</v>
      </c>
      <c r="F45" s="17">
        <v>195431</v>
      </c>
      <c r="G45" s="17">
        <f t="shared" si="0"/>
        <v>195453</v>
      </c>
      <c r="N45" s="2" t="s">
        <v>132</v>
      </c>
    </row>
    <row r="46" spans="1:14" x14ac:dyDescent="0.35">
      <c r="A46" s="2" t="s">
        <v>476</v>
      </c>
      <c r="B46" s="2" t="s">
        <v>221</v>
      </c>
      <c r="C46" s="2" t="s">
        <v>224</v>
      </c>
      <c r="D46" s="2" t="s">
        <v>226</v>
      </c>
      <c r="E46" s="2" t="s">
        <v>214</v>
      </c>
      <c r="F46" s="17">
        <v>195467</v>
      </c>
      <c r="G46" s="17">
        <f t="shared" si="0"/>
        <v>195489</v>
      </c>
      <c r="N46" s="2" t="s">
        <v>132</v>
      </c>
    </row>
    <row r="47" spans="1:14" x14ac:dyDescent="0.35">
      <c r="A47" s="2" t="s">
        <v>477</v>
      </c>
      <c r="B47" s="2" t="s">
        <v>222</v>
      </c>
      <c r="C47" s="2" t="s">
        <v>225</v>
      </c>
      <c r="D47" s="2" t="s">
        <v>226</v>
      </c>
      <c r="E47" s="2" t="s">
        <v>724</v>
      </c>
      <c r="F47" s="17">
        <v>195183</v>
      </c>
      <c r="G47" s="17">
        <f t="shared" si="0"/>
        <v>195205</v>
      </c>
      <c r="N47" s="2" t="s">
        <v>132</v>
      </c>
    </row>
    <row r="48" spans="1:14" x14ac:dyDescent="0.35">
      <c r="A48" s="2" t="s">
        <v>478</v>
      </c>
      <c r="B48" s="2" t="s">
        <v>223</v>
      </c>
      <c r="C48" s="2" t="s">
        <v>224</v>
      </c>
      <c r="D48" s="2" t="s">
        <v>226</v>
      </c>
      <c r="E48" s="2" t="s">
        <v>724</v>
      </c>
      <c r="F48" s="17">
        <v>195227</v>
      </c>
      <c r="G48" s="17">
        <f t="shared" si="0"/>
        <v>195249</v>
      </c>
      <c r="N48" s="2" t="s">
        <v>132</v>
      </c>
    </row>
    <row r="49" spans="1:14" x14ac:dyDescent="0.35">
      <c r="A49" s="2" t="s">
        <v>479</v>
      </c>
      <c r="B49" s="2" t="s">
        <v>230</v>
      </c>
      <c r="C49" s="2" t="s">
        <v>208</v>
      </c>
      <c r="D49" s="2" t="s">
        <v>231</v>
      </c>
      <c r="E49" s="2" t="s">
        <v>214</v>
      </c>
      <c r="F49" s="17">
        <v>245830</v>
      </c>
      <c r="G49" s="17">
        <f>F49+26</f>
        <v>245856</v>
      </c>
      <c r="H49" s="7" t="s">
        <v>239</v>
      </c>
      <c r="I49" s="2" t="s">
        <v>239</v>
      </c>
      <c r="N49" s="2" t="s">
        <v>132</v>
      </c>
    </row>
    <row r="50" spans="1:14" x14ac:dyDescent="0.35">
      <c r="A50" s="2" t="s">
        <v>694</v>
      </c>
      <c r="B50" s="2" t="s">
        <v>698</v>
      </c>
      <c r="C50" s="2" t="s">
        <v>136</v>
      </c>
      <c r="D50" s="2" t="s">
        <v>702</v>
      </c>
      <c r="E50" s="2" t="s">
        <v>724</v>
      </c>
      <c r="F50" s="17">
        <v>193433191</v>
      </c>
      <c r="G50" s="17">
        <v>193433210</v>
      </c>
      <c r="N50" s="2" t="s">
        <v>132</v>
      </c>
    </row>
    <row r="51" spans="1:14" x14ac:dyDescent="0.35">
      <c r="A51" s="2" t="s">
        <v>695</v>
      </c>
      <c r="B51" s="2" t="s">
        <v>699</v>
      </c>
      <c r="C51" s="2" t="s">
        <v>136</v>
      </c>
      <c r="D51" s="2" t="s">
        <v>702</v>
      </c>
      <c r="E51" s="2" t="s">
        <v>724</v>
      </c>
      <c r="F51" s="17">
        <v>193433062</v>
      </c>
      <c r="G51" s="17">
        <v>193433081</v>
      </c>
      <c r="N51" s="2" t="s">
        <v>132</v>
      </c>
    </row>
    <row r="52" spans="1:14" x14ac:dyDescent="0.35">
      <c r="A52" s="2" t="s">
        <v>696</v>
      </c>
      <c r="B52" s="2" t="s">
        <v>700</v>
      </c>
      <c r="C52" s="2" t="s">
        <v>137</v>
      </c>
      <c r="D52" s="2" t="s">
        <v>702</v>
      </c>
      <c r="E52" s="2" t="s">
        <v>703</v>
      </c>
      <c r="F52" s="17">
        <v>193543557</v>
      </c>
      <c r="G52" s="17">
        <v>193543576</v>
      </c>
      <c r="N52" s="2" t="s">
        <v>132</v>
      </c>
    </row>
    <row r="53" spans="1:14" x14ac:dyDescent="0.35">
      <c r="A53" s="2" t="s">
        <v>697</v>
      </c>
      <c r="B53" s="2" t="s">
        <v>701</v>
      </c>
      <c r="C53" s="2" t="s">
        <v>137</v>
      </c>
      <c r="D53" s="2" t="s">
        <v>702</v>
      </c>
      <c r="E53" s="2" t="s">
        <v>703</v>
      </c>
      <c r="F53" s="17">
        <v>193543619</v>
      </c>
      <c r="G53" s="17">
        <v>193543638</v>
      </c>
      <c r="N53" s="2" t="s">
        <v>132</v>
      </c>
    </row>
    <row r="54" spans="1:14" x14ac:dyDescent="0.35">
      <c r="A54" s="2" t="s">
        <v>708</v>
      </c>
      <c r="B54" s="2" t="s">
        <v>705</v>
      </c>
      <c r="C54" s="2" t="s">
        <v>138</v>
      </c>
      <c r="D54" s="2" t="s">
        <v>706</v>
      </c>
      <c r="E54" s="2" t="s">
        <v>724</v>
      </c>
      <c r="F54" s="17">
        <v>55115752</v>
      </c>
      <c r="G54" s="17">
        <v>55115771</v>
      </c>
      <c r="H54" s="16" t="s">
        <v>707</v>
      </c>
    </row>
    <row r="58" spans="1:14" s="19" customFormat="1" ht="15" customHeight="1" x14ac:dyDescent="0.35">
      <c r="A58" s="18" t="s">
        <v>726</v>
      </c>
    </row>
    <row r="59" spans="1:14" s="19" customFormat="1" ht="15" customHeight="1" x14ac:dyDescent="0.35">
      <c r="A59" s="19" t="s">
        <v>729</v>
      </c>
    </row>
  </sheetData>
  <phoneticPr fontId="2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武居宏明</dc:creator>
  <cp:lastModifiedBy>宏明 武居</cp:lastModifiedBy>
  <dcterms:created xsi:type="dcterms:W3CDTF">2023-07-09T00:41:03Z</dcterms:created>
  <dcterms:modified xsi:type="dcterms:W3CDTF">2024-08-28T02:51:51Z</dcterms:modified>
</cp:coreProperties>
</file>